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4"/>
  <workbookPr/>
  <mc:AlternateContent xmlns:mc="http://schemas.openxmlformats.org/markup-compatibility/2006">
    <mc:Choice Requires="x15">
      <x15ac:absPath xmlns:x15ac="http://schemas.microsoft.com/office/spreadsheetml/2010/11/ac" url="https://d.docs.live.net/85ef723db821f1b5/CCMB/CCMB2022/Sickle_Cell_Anaemia/SCA_Proteomics/Neha_proteomics/Fwd manuscript draft/manuscript draft_V3_NK/SCA_Manuscript_Sumit_19122025/"/>
    </mc:Choice>
  </mc:AlternateContent>
  <xr:revisionPtr revIDLastSave="11" documentId="8_{55B5B016-B5B3-B342-AC6F-F1941C3E5848}" xr6:coauthVersionLast="47" xr6:coauthVersionMax="47" xr10:uidLastSave="{3A82D70F-6156-3440-AE70-D82EC223013A}"/>
  <bookViews>
    <workbookView xWindow="0" yWindow="600" windowWidth="28800" windowHeight="17200" activeTab="2" xr2:uid="{00000000-000D-0000-FFFF-FFFF00000000}"/>
  </bookViews>
  <sheets>
    <sheet name="Table_S1" sheetId="2" r:id="rId1"/>
    <sheet name="Table_S2" sheetId="3" r:id="rId2"/>
    <sheet name="Table_S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7" uniqueCount="369">
  <si>
    <t>AZGP1</t>
  </si>
  <si>
    <t>IGA2</t>
  </si>
  <si>
    <t>IGHG4</t>
  </si>
  <si>
    <t>IGHV1-2</t>
  </si>
  <si>
    <t>IGHV3-15</t>
  </si>
  <si>
    <t>IGHV3-30</t>
  </si>
  <si>
    <t>IGHV3-43D</t>
  </si>
  <si>
    <t>IGHV3-49</t>
  </si>
  <si>
    <t>IGHV5-51</t>
  </si>
  <si>
    <t>IGKC</t>
  </si>
  <si>
    <t>IGKV1-16</t>
  </si>
  <si>
    <t>IGKV1-5</t>
  </si>
  <si>
    <t>IGLV1-40</t>
  </si>
  <si>
    <t>LBP</t>
  </si>
  <si>
    <t>ORM1</t>
  </si>
  <si>
    <t>TFRC</t>
  </si>
  <si>
    <t>APOL1</t>
  </si>
  <si>
    <t>BCHE</t>
  </si>
  <si>
    <t>CA1</t>
  </si>
  <si>
    <t>F10</t>
  </si>
  <si>
    <t>F13B</t>
  </si>
  <si>
    <t>FBLN1</t>
  </si>
  <si>
    <t>GPLD1</t>
  </si>
  <si>
    <t>HP</t>
  </si>
  <si>
    <t>HPX</t>
  </si>
  <si>
    <t>IGFALS</t>
  </si>
  <si>
    <t>LPA</t>
  </si>
  <si>
    <t>AFM</t>
  </si>
  <si>
    <t>AGT</t>
  </si>
  <si>
    <t>AMBP</t>
  </si>
  <si>
    <t>APOA1</t>
  </si>
  <si>
    <t>APOA4</t>
  </si>
  <si>
    <t>APOB</t>
  </si>
  <si>
    <t>APOC1</t>
  </si>
  <si>
    <t>APOD</t>
  </si>
  <si>
    <t>APOM</t>
  </si>
  <si>
    <t>ATRN</t>
  </si>
  <si>
    <t>C1QA</t>
  </si>
  <si>
    <t>C1QB</t>
  </si>
  <si>
    <t>C1QC</t>
  </si>
  <si>
    <t>C1S</t>
  </si>
  <si>
    <t>C2</t>
  </si>
  <si>
    <t>C3</t>
  </si>
  <si>
    <t>C8B</t>
  </si>
  <si>
    <t>C9</t>
  </si>
  <si>
    <t>CD14</t>
  </si>
  <si>
    <t>CFH</t>
  </si>
  <si>
    <t>CLEC3B</t>
  </si>
  <si>
    <t>CLU</t>
  </si>
  <si>
    <t>CP</t>
  </si>
  <si>
    <t>CPB2</t>
  </si>
  <si>
    <t>ECM1</t>
  </si>
  <si>
    <t>F13A1</t>
  </si>
  <si>
    <t>FCN3</t>
  </si>
  <si>
    <t>FGA</t>
  </si>
  <si>
    <t>GSN</t>
  </si>
  <si>
    <t>HGFAC</t>
  </si>
  <si>
    <t>IGHG2</t>
  </si>
  <si>
    <t>IGHV1-69</t>
  </si>
  <si>
    <t>IGHV3-64D</t>
  </si>
  <si>
    <t>IGHV3-7</t>
  </si>
  <si>
    <t>IGHV6-1</t>
  </si>
  <si>
    <t>IGK</t>
  </si>
  <si>
    <t>IGKV1-12</t>
  </si>
  <si>
    <t>IGKV3-11</t>
  </si>
  <si>
    <t>IGKV3-20</t>
  </si>
  <si>
    <t>IGKV3D-15</t>
  </si>
  <si>
    <t>IGKV3D-20</t>
  </si>
  <si>
    <t>IGKV4-1</t>
  </si>
  <si>
    <t>IGLV1-47</t>
  </si>
  <si>
    <t>IGLV1-51</t>
  </si>
  <si>
    <t>IGM</t>
  </si>
  <si>
    <t>ITIH3</t>
  </si>
  <si>
    <t>KLKB1</t>
  </si>
  <si>
    <t>LRG1</t>
  </si>
  <si>
    <t>LUM</t>
  </si>
  <si>
    <t>ORM2</t>
  </si>
  <si>
    <t>PGLYRP2</t>
  </si>
  <si>
    <t>PLG</t>
  </si>
  <si>
    <t>PON1</t>
  </si>
  <si>
    <t>PPBP</t>
  </si>
  <si>
    <t>PROS1</t>
  </si>
  <si>
    <t>SERPINA1</t>
  </si>
  <si>
    <t>SERPINA3</t>
  </si>
  <si>
    <t>SERPINA5</t>
  </si>
  <si>
    <t>SERPINA6</t>
  </si>
  <si>
    <t>SERPIND1</t>
  </si>
  <si>
    <t>SERPINF1</t>
  </si>
  <si>
    <t>SERPING1</t>
  </si>
  <si>
    <t>SHBG</t>
  </si>
  <si>
    <t>TF</t>
  </si>
  <si>
    <t>TGFBI</t>
  </si>
  <si>
    <t>TTR</t>
  </si>
  <si>
    <t>VTN</t>
  </si>
  <si>
    <t>C4B</t>
  </si>
  <si>
    <t>SAA1</t>
  </si>
  <si>
    <t>A1BG</t>
  </si>
  <si>
    <t>A2M</t>
  </si>
  <si>
    <t>AHSG</t>
  </si>
  <si>
    <t>ALB</t>
  </si>
  <si>
    <t>APOA2</t>
  </si>
  <si>
    <t>APOC2</t>
  </si>
  <si>
    <t>APOC3</t>
  </si>
  <si>
    <t>APOC4</t>
  </si>
  <si>
    <t>APOE</t>
  </si>
  <si>
    <t>APOH</t>
  </si>
  <si>
    <t>BTD</t>
  </si>
  <si>
    <t>C1R</t>
  </si>
  <si>
    <t>C1RL</t>
  </si>
  <si>
    <t>C4A</t>
  </si>
  <si>
    <t>C4BPA</t>
  </si>
  <si>
    <t>C4BPB</t>
  </si>
  <si>
    <t>C5</t>
  </si>
  <si>
    <t>C6</t>
  </si>
  <si>
    <t>C7</t>
  </si>
  <si>
    <t>C8A</t>
  </si>
  <si>
    <t>C8G</t>
  </si>
  <si>
    <t>CD5L</t>
  </si>
  <si>
    <t>CFB</t>
  </si>
  <si>
    <t>CFHR1</t>
  </si>
  <si>
    <t>CFHR2</t>
  </si>
  <si>
    <t>CFI</t>
  </si>
  <si>
    <t>CFP</t>
  </si>
  <si>
    <t>CPN1</t>
  </si>
  <si>
    <t>CPN2</t>
  </si>
  <si>
    <t>F12</t>
  </si>
  <si>
    <t>F2</t>
  </si>
  <si>
    <t>F5</t>
  </si>
  <si>
    <t>F9</t>
  </si>
  <si>
    <t>FETUB</t>
  </si>
  <si>
    <t>FGB</t>
  </si>
  <si>
    <t>FGG</t>
  </si>
  <si>
    <t>FN1</t>
  </si>
  <si>
    <t>GC</t>
  </si>
  <si>
    <t>GPX3</t>
  </si>
  <si>
    <t>HABP2</t>
  </si>
  <si>
    <t>HBA1</t>
  </si>
  <si>
    <t>HBB</t>
  </si>
  <si>
    <t>HBD</t>
  </si>
  <si>
    <t>HBG2</t>
  </si>
  <si>
    <t>HPR</t>
  </si>
  <si>
    <t>HRG</t>
  </si>
  <si>
    <t>IGD</t>
  </si>
  <si>
    <t>IGHA1</t>
  </si>
  <si>
    <t>IGHG3</t>
  </si>
  <si>
    <t>IGHM</t>
  </si>
  <si>
    <t>IGHV1-3</t>
  </si>
  <si>
    <t>IGHV3-13</t>
  </si>
  <si>
    <t>IGHV3-72</t>
  </si>
  <si>
    <t>IGHV3-74</t>
  </si>
  <si>
    <t>IGHV4-34</t>
  </si>
  <si>
    <t>IGKV1-17</t>
  </si>
  <si>
    <t>IGKV2-40</t>
  </si>
  <si>
    <t>IGLC2</t>
  </si>
  <si>
    <t>IGLV3-10</t>
  </si>
  <si>
    <t>IGLV3-25</t>
  </si>
  <si>
    <t>IGLV3-27</t>
  </si>
  <si>
    <t>ITIH1</t>
  </si>
  <si>
    <t>ITIH2</t>
  </si>
  <si>
    <t>ITIH4</t>
  </si>
  <si>
    <t>JCHAIN</t>
  </si>
  <si>
    <t>KNG1</t>
  </si>
  <si>
    <t>LCAT</t>
  </si>
  <si>
    <t>LGALS3BP</t>
  </si>
  <si>
    <t>MASP1</t>
  </si>
  <si>
    <t>MST1</t>
  </si>
  <si>
    <t>PLTP</t>
  </si>
  <si>
    <t>RBP4</t>
  </si>
  <si>
    <t>SAA4</t>
  </si>
  <si>
    <t>SELENOP</t>
  </si>
  <si>
    <t>SELL</t>
  </si>
  <si>
    <t>SERPINA10</t>
  </si>
  <si>
    <t>SERPINA4</t>
  </si>
  <si>
    <t>SERPINA7</t>
  </si>
  <si>
    <t>SERPINC1</t>
  </si>
  <si>
    <t>SERPINF2</t>
  </si>
  <si>
    <t>p-value</t>
  </si>
  <si>
    <t>-Log10pvalue</t>
  </si>
  <si>
    <t>S.no.</t>
  </si>
  <si>
    <t xml:space="preserve">Upregulated </t>
  </si>
  <si>
    <t>Downregulated</t>
  </si>
  <si>
    <t>log2FoldChange (log2FC)</t>
  </si>
  <si>
    <t>±0.75</t>
  </si>
  <si>
    <t>p-value &lt;0.05</t>
  </si>
  <si>
    <t>IGG1</t>
  </si>
  <si>
    <t>P25311</t>
  </si>
  <si>
    <t>P0DOX2</t>
  </si>
  <si>
    <t>P01861</t>
  </si>
  <si>
    <t>P23083</t>
  </si>
  <si>
    <t>A0A0B4J1V0</t>
  </si>
  <si>
    <t>P01768</t>
  </si>
  <si>
    <t>P0DP04</t>
  </si>
  <si>
    <t>A0A0A0MS15</t>
  </si>
  <si>
    <t>A0A0C4DH38</t>
  </si>
  <si>
    <t>P01834</t>
  </si>
  <si>
    <t>P04430</t>
  </si>
  <si>
    <t>P01602</t>
  </si>
  <si>
    <t>P01703</t>
  </si>
  <si>
    <t>P01718</t>
  </si>
  <si>
    <t>P18428</t>
  </si>
  <si>
    <t>P02763</t>
  </si>
  <si>
    <t>P02786</t>
  </si>
  <si>
    <t>Q15582</t>
  </si>
  <si>
    <t>O14791</t>
  </si>
  <si>
    <t>P06276</t>
  </si>
  <si>
    <t>P00915</t>
  </si>
  <si>
    <t>P05160</t>
  </si>
  <si>
    <t>P23142</t>
  </si>
  <si>
    <t>P80108</t>
  </si>
  <si>
    <t>P00738</t>
  </si>
  <si>
    <t>P02790</t>
  </si>
  <si>
    <t>P35858</t>
  </si>
  <si>
    <t>P08519</t>
  </si>
  <si>
    <t>P01019</t>
  </si>
  <si>
    <t>P02760</t>
  </si>
  <si>
    <t>P02647</t>
  </si>
  <si>
    <t>P06727</t>
  </si>
  <si>
    <t>P04114</t>
  </si>
  <si>
    <t>P05090</t>
  </si>
  <si>
    <t>P02749</t>
  </si>
  <si>
    <t>O95445</t>
  </si>
  <si>
    <t>O75882</t>
  </si>
  <si>
    <t>P02745</t>
  </si>
  <si>
    <t>P02746</t>
  </si>
  <si>
    <t>P02747</t>
  </si>
  <si>
    <t>Q9NZP8</t>
  </si>
  <si>
    <t>P09871</t>
  </si>
  <si>
    <t>P06681</t>
  </si>
  <si>
    <t>P02748</t>
  </si>
  <si>
    <t>P08571</t>
  </si>
  <si>
    <t>P08603</t>
  </si>
  <si>
    <t>P05452</t>
  </si>
  <si>
    <t>P10909</t>
  </si>
  <si>
    <t>P00450</t>
  </si>
  <si>
    <t>Q96IY4</t>
  </si>
  <si>
    <t>Q16610</t>
  </si>
  <si>
    <t>P00742</t>
  </si>
  <si>
    <t>O75636</t>
  </si>
  <si>
    <t>P06396</t>
  </si>
  <si>
    <t>Q04756</t>
  </si>
  <si>
    <t>P0DOX5</t>
  </si>
  <si>
    <t>P01859</t>
  </si>
  <si>
    <t>P01742</t>
  </si>
  <si>
    <t>P01766</t>
  </si>
  <si>
    <t>A0A0J9YX35</t>
  </si>
  <si>
    <t>P01780</t>
  </si>
  <si>
    <t>A0A0B4J1U7</t>
  </si>
  <si>
    <t>P0DOX7</t>
  </si>
  <si>
    <t>A0A0C4DH73</t>
  </si>
  <si>
    <t>P04433</t>
  </si>
  <si>
    <t>P01619</t>
  </si>
  <si>
    <t>A0A087WSY6</t>
  </si>
  <si>
    <t>A0A0C4DH25</t>
  </si>
  <si>
    <t>P06312</t>
  </si>
  <si>
    <t>P01700</t>
  </si>
  <si>
    <t>P01701</t>
  </si>
  <si>
    <t>P0DOX6</t>
  </si>
  <si>
    <t>Q06033</t>
  </si>
  <si>
    <t>P03952</t>
  </si>
  <si>
    <t>P01042</t>
  </si>
  <si>
    <t>Q08380</t>
  </si>
  <si>
    <t>P02750</t>
  </si>
  <si>
    <t>P51884</t>
  </si>
  <si>
    <t>P19652</t>
  </si>
  <si>
    <t>Q96PD5</t>
  </si>
  <si>
    <t>P00747</t>
  </si>
  <si>
    <t>P27169</t>
  </si>
  <si>
    <t>P02775</t>
  </si>
  <si>
    <t>P07225</t>
  </si>
  <si>
    <t>P02753</t>
  </si>
  <si>
    <t>P01009</t>
  </si>
  <si>
    <t>P01011</t>
  </si>
  <si>
    <t>P08185</t>
  </si>
  <si>
    <t>P05543</t>
  </si>
  <si>
    <t>P01008</t>
  </si>
  <si>
    <t>P05546</t>
  </si>
  <si>
    <t>P36955</t>
  </si>
  <si>
    <t>P05155</t>
  </si>
  <si>
    <t>P04278</t>
  </si>
  <si>
    <t>P02787</t>
  </si>
  <si>
    <t>P02766</t>
  </si>
  <si>
    <t>P04004</t>
  </si>
  <si>
    <t>P0C0L5</t>
  </si>
  <si>
    <t>P0DJI8</t>
  </si>
  <si>
    <t>P04217</t>
  </si>
  <si>
    <t>P01023</t>
  </si>
  <si>
    <t>P43652</t>
  </si>
  <si>
    <t>P02765</t>
  </si>
  <si>
    <t>P02768</t>
  </si>
  <si>
    <t>P02652</t>
  </si>
  <si>
    <t>P02654</t>
  </si>
  <si>
    <t>P02655</t>
  </si>
  <si>
    <t>P02656</t>
  </si>
  <si>
    <t>P55056</t>
  </si>
  <si>
    <t>P02649</t>
  </si>
  <si>
    <t>P43251</t>
  </si>
  <si>
    <t>P00736</t>
  </si>
  <si>
    <t>P01024</t>
  </si>
  <si>
    <t>P0C0L4</t>
  </si>
  <si>
    <t>P04003</t>
  </si>
  <si>
    <t>P20851</t>
  </si>
  <si>
    <t>P01031</t>
  </si>
  <si>
    <t>P13671</t>
  </si>
  <si>
    <t>P10643</t>
  </si>
  <si>
    <t>P07357</t>
  </si>
  <si>
    <t>P07358</t>
  </si>
  <si>
    <t>P07360</t>
  </si>
  <si>
    <t>O43866</t>
  </si>
  <si>
    <t>P00751</t>
  </si>
  <si>
    <t>Q03591</t>
  </si>
  <si>
    <t>P36980</t>
  </si>
  <si>
    <t>P05156</t>
  </si>
  <si>
    <t>P27918</t>
  </si>
  <si>
    <t>P15169</t>
  </si>
  <si>
    <t>P22792</t>
  </si>
  <si>
    <t>P00748</t>
  </si>
  <si>
    <t>P00488</t>
  </si>
  <si>
    <t>P00734</t>
  </si>
  <si>
    <t>P12259</t>
  </si>
  <si>
    <t>P00740</t>
  </si>
  <si>
    <t>Q9UGM5</t>
  </si>
  <si>
    <t>P02671</t>
  </si>
  <si>
    <t>P02675</t>
  </si>
  <si>
    <t>P02679</t>
  </si>
  <si>
    <t>P02751</t>
  </si>
  <si>
    <t>P02774</t>
  </si>
  <si>
    <t>P22352</t>
  </si>
  <si>
    <t>Q14520</t>
  </si>
  <si>
    <t>P69905</t>
  </si>
  <si>
    <t>P68871</t>
  </si>
  <si>
    <t>P02042</t>
  </si>
  <si>
    <t>P69892</t>
  </si>
  <si>
    <t>P00739</t>
  </si>
  <si>
    <t>P04196</t>
  </si>
  <si>
    <t>P0DOX3</t>
  </si>
  <si>
    <t>P01876</t>
  </si>
  <si>
    <t>P01860</t>
  </si>
  <si>
    <t>P01871</t>
  </si>
  <si>
    <t>A0A0C4DH29</t>
  </si>
  <si>
    <t>A0A0B4J1Y9</t>
  </si>
  <si>
    <t>A0A0B4J1X5</t>
  </si>
  <si>
    <t>P06331</t>
  </si>
  <si>
    <t>P01599</t>
  </si>
  <si>
    <t>A0A087WW87</t>
  </si>
  <si>
    <t>P0DOY2</t>
  </si>
  <si>
    <t>A0A075B6K4</t>
  </si>
  <si>
    <t>P01717</t>
  </si>
  <si>
    <t>P19827</t>
  </si>
  <si>
    <t>P19823</t>
  </si>
  <si>
    <t>Q14624</t>
  </si>
  <si>
    <t>P01591</t>
  </si>
  <si>
    <t>P04180</t>
  </si>
  <si>
    <t>P48740</t>
  </si>
  <si>
    <t>P26927</t>
  </si>
  <si>
    <t>P55058</t>
  </si>
  <si>
    <t>P35542</t>
  </si>
  <si>
    <t>P49908</t>
  </si>
  <si>
    <t>P14151</t>
  </si>
  <si>
    <t>Q9UK55</t>
  </si>
  <si>
    <t>P29622</t>
  </si>
  <si>
    <t>P05154</t>
  </si>
  <si>
    <t>P08697</t>
  </si>
  <si>
    <t>Uniprot ID</t>
  </si>
  <si>
    <t>log2FoldChange</t>
  </si>
  <si>
    <t>Name</t>
  </si>
  <si>
    <t xml:space="preserve">Name </t>
  </si>
  <si>
    <t>Supplementary Table S1:  Statistics of analysis of SCA VS healthy plasma proteome</t>
  </si>
  <si>
    <t>Supplementary Table S2: Statistics of analysis of without-HU vs healthy controls</t>
  </si>
  <si>
    <t>Supplementary Table S3:   Statistics of analysis of with-HU vs healthy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0070C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20" fillId="0" borderId="0" xfId="0" applyFont="1"/>
    <xf numFmtId="0" fontId="18" fillId="0" borderId="0" xfId="0" applyFont="1"/>
    <xf numFmtId="0" fontId="0" fillId="34" borderId="0" xfId="0" applyFill="1"/>
    <xf numFmtId="0" fontId="0" fillId="35" borderId="0" xfId="0" applyFill="1"/>
    <xf numFmtId="0" fontId="18" fillId="0" borderId="0" xfId="0" applyFont="1" applyAlignment="1">
      <alignment horizontal="left" vertical="top" wrapText="1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left" vertical="top" wrapText="1"/>
    </xf>
    <xf numFmtId="0" fontId="21" fillId="0" borderId="0" xfId="0" applyFont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49" fontId="19" fillId="33" borderId="10" xfId="0" applyNumberFormat="1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7CE"/>
      <color rgb="FF0070C0"/>
      <color rgb="FFFFB9BB"/>
      <color rgb="FFFF7C8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5"/>
  <sheetViews>
    <sheetView workbookViewId="0">
      <selection activeCell="A2" sqref="A2:XFD2"/>
    </sheetView>
  </sheetViews>
  <sheetFormatPr baseColWidth="10" defaultColWidth="9.1640625" defaultRowHeight="15" x14ac:dyDescent="0.2"/>
  <cols>
    <col min="1" max="1" width="16.6640625" customWidth="1"/>
    <col min="2" max="2" width="11" customWidth="1"/>
    <col min="3" max="3" width="16.5" customWidth="1"/>
    <col min="4" max="4" width="16.5" bestFit="1" customWidth="1"/>
    <col min="5" max="5" width="16" customWidth="1"/>
    <col min="6" max="6" width="15.1640625" customWidth="1"/>
  </cols>
  <sheetData>
    <row r="1" spans="1:6" ht="21" x14ac:dyDescent="0.25">
      <c r="A1" s="1" t="s">
        <v>366</v>
      </c>
    </row>
    <row r="2" spans="1:6" ht="16" x14ac:dyDescent="0.2">
      <c r="A2" s="2"/>
    </row>
    <row r="3" spans="1:6" ht="34" x14ac:dyDescent="0.2">
      <c r="A3" s="7" t="s">
        <v>181</v>
      </c>
      <c r="B3" s="8" t="s">
        <v>182</v>
      </c>
      <c r="C3" s="8"/>
    </row>
    <row r="4" spans="1:6" x14ac:dyDescent="0.2">
      <c r="A4" s="3" t="s">
        <v>179</v>
      </c>
    </row>
    <row r="5" spans="1:6" x14ac:dyDescent="0.2">
      <c r="A5" s="4" t="s">
        <v>180</v>
      </c>
    </row>
    <row r="6" spans="1:6" ht="17" x14ac:dyDescent="0.2">
      <c r="A6" s="5" t="s">
        <v>183</v>
      </c>
      <c r="B6" s="6"/>
      <c r="C6" s="6"/>
    </row>
    <row r="8" spans="1:6" ht="16" x14ac:dyDescent="0.2">
      <c r="A8" s="9" t="s">
        <v>178</v>
      </c>
      <c r="B8" s="9" t="s">
        <v>364</v>
      </c>
      <c r="C8" s="9" t="s">
        <v>362</v>
      </c>
      <c r="D8" s="9" t="s">
        <v>363</v>
      </c>
      <c r="E8" s="10" t="s">
        <v>177</v>
      </c>
      <c r="F8" s="9" t="s">
        <v>176</v>
      </c>
    </row>
    <row r="9" spans="1:6" x14ac:dyDescent="0.2">
      <c r="A9" s="11">
        <v>1</v>
      </c>
      <c r="B9" s="11" t="s">
        <v>0</v>
      </c>
      <c r="C9" s="11" t="s">
        <v>185</v>
      </c>
      <c r="D9" s="11">
        <v>1.14801134925544</v>
      </c>
      <c r="E9" s="11">
        <v>1.9126986271820099</v>
      </c>
      <c r="F9" s="11">
        <v>1.222647805861397E-2</v>
      </c>
    </row>
    <row r="10" spans="1:6" x14ac:dyDescent="0.2">
      <c r="A10" s="11">
        <v>2</v>
      </c>
      <c r="B10" s="11" t="s">
        <v>1</v>
      </c>
      <c r="C10" s="11" t="s">
        <v>186</v>
      </c>
      <c r="D10" s="11">
        <v>1.02192308056739</v>
      </c>
      <c r="E10" s="11">
        <v>2.9501222419911</v>
      </c>
      <c r="F10" s="11">
        <v>1.1217026813083973E-3</v>
      </c>
    </row>
    <row r="11" spans="1:6" x14ac:dyDescent="0.2">
      <c r="A11" s="11">
        <v>3</v>
      </c>
      <c r="B11" s="11" t="s">
        <v>2</v>
      </c>
      <c r="C11" s="11" t="s">
        <v>187</v>
      </c>
      <c r="D11" s="11">
        <v>1.16602376523366</v>
      </c>
      <c r="E11" s="11">
        <v>4.09882661914867</v>
      </c>
      <c r="F11" s="11">
        <v>7.9647725992250249E-5</v>
      </c>
    </row>
    <row r="12" spans="1:6" x14ac:dyDescent="0.2">
      <c r="A12" s="11">
        <v>4</v>
      </c>
      <c r="B12" s="11" t="s">
        <v>3</v>
      </c>
      <c r="C12" s="11" t="s">
        <v>188</v>
      </c>
      <c r="D12" s="11">
        <v>1.01621360730234</v>
      </c>
      <c r="E12" s="11">
        <v>3.1985249107125799</v>
      </c>
      <c r="F12" s="11">
        <v>6.3310404643188254E-4</v>
      </c>
    </row>
    <row r="13" spans="1:6" x14ac:dyDescent="0.2">
      <c r="A13" s="11">
        <v>5</v>
      </c>
      <c r="B13" s="11" t="s">
        <v>4</v>
      </c>
      <c r="C13" s="11" t="s">
        <v>189</v>
      </c>
      <c r="D13" s="11">
        <v>0.85755820671042904</v>
      </c>
      <c r="E13" s="11">
        <v>1.66366846783306</v>
      </c>
      <c r="F13" s="11">
        <v>2.1693595207782655E-2</v>
      </c>
    </row>
    <row r="14" spans="1:6" x14ac:dyDescent="0.2">
      <c r="A14" s="11">
        <v>6</v>
      </c>
      <c r="B14" s="11" t="s">
        <v>5</v>
      </c>
      <c r="C14" s="11" t="s">
        <v>190</v>
      </c>
      <c r="D14" s="11">
        <v>0.96260814472450895</v>
      </c>
      <c r="E14" s="11">
        <v>1.83967494757064</v>
      </c>
      <c r="F14" s="11">
        <v>1.4465220308303923E-2</v>
      </c>
    </row>
    <row r="15" spans="1:6" x14ac:dyDescent="0.2">
      <c r="A15" s="11">
        <v>7</v>
      </c>
      <c r="B15" s="11" t="s">
        <v>6</v>
      </c>
      <c r="C15" s="11" t="s">
        <v>191</v>
      </c>
      <c r="D15" s="11">
        <v>0.91156120656504003</v>
      </c>
      <c r="E15" s="11">
        <v>6.2633299478144897</v>
      </c>
      <c r="F15" s="11">
        <v>5.4534338834256749E-7</v>
      </c>
    </row>
    <row r="16" spans="1:6" x14ac:dyDescent="0.2">
      <c r="A16" s="11">
        <v>8</v>
      </c>
      <c r="B16" s="11" t="s">
        <v>7</v>
      </c>
      <c r="C16" s="11" t="s">
        <v>192</v>
      </c>
      <c r="D16" s="11">
        <v>0.95762568864028796</v>
      </c>
      <c r="E16" s="11">
        <v>7.3613594203013202</v>
      </c>
      <c r="F16" s="11">
        <v>4.3515159497902838E-8</v>
      </c>
    </row>
    <row r="17" spans="1:6" x14ac:dyDescent="0.2">
      <c r="A17" s="11">
        <v>9</v>
      </c>
      <c r="B17" s="11" t="s">
        <v>8</v>
      </c>
      <c r="C17" s="11" t="s">
        <v>193</v>
      </c>
      <c r="D17" s="11">
        <v>1.1178235149545499</v>
      </c>
      <c r="E17" s="11">
        <v>5.1898404398686999</v>
      </c>
      <c r="F17" s="11">
        <v>6.4589148648347982E-6</v>
      </c>
    </row>
    <row r="18" spans="1:6" x14ac:dyDescent="0.2">
      <c r="A18" s="11">
        <v>10</v>
      </c>
      <c r="B18" s="11" t="s">
        <v>9</v>
      </c>
      <c r="C18" s="11" t="s">
        <v>194</v>
      </c>
      <c r="D18" s="11">
        <v>0.93641666321681805</v>
      </c>
      <c r="E18" s="11">
        <v>3.7381109623233502</v>
      </c>
      <c r="F18" s="11">
        <v>1.8276331958516241E-4</v>
      </c>
    </row>
    <row r="19" spans="1:6" x14ac:dyDescent="0.2">
      <c r="A19" s="11">
        <v>11</v>
      </c>
      <c r="B19" s="11" t="s">
        <v>10</v>
      </c>
      <c r="C19" s="11" t="s">
        <v>195</v>
      </c>
      <c r="D19" s="11">
        <v>1.29946686335047</v>
      </c>
      <c r="E19" s="11">
        <v>7.9626475035865099</v>
      </c>
      <c r="F19" s="11">
        <v>1.0898142854764159E-8</v>
      </c>
    </row>
    <row r="20" spans="1:6" x14ac:dyDescent="0.2">
      <c r="A20" s="11">
        <v>12</v>
      </c>
      <c r="B20" s="11" t="s">
        <v>11</v>
      </c>
      <c r="C20" s="11" t="s">
        <v>196</v>
      </c>
      <c r="D20" s="11">
        <v>0.84664346406739099</v>
      </c>
      <c r="E20" s="11">
        <v>3.27741153576997</v>
      </c>
      <c r="F20" s="11">
        <v>5.2794473628084632E-4</v>
      </c>
    </row>
    <row r="21" spans="1:6" x14ac:dyDescent="0.2">
      <c r="A21" s="11">
        <v>13</v>
      </c>
      <c r="B21" s="11" t="s">
        <v>12</v>
      </c>
      <c r="C21" s="11" t="s">
        <v>197</v>
      </c>
      <c r="D21" s="11">
        <v>0.95960996673143795</v>
      </c>
      <c r="E21" s="11">
        <v>6.63537828799672</v>
      </c>
      <c r="F21" s="11">
        <v>2.3153769846939226E-7</v>
      </c>
    </row>
    <row r="22" spans="1:6" x14ac:dyDescent="0.2">
      <c r="A22" s="11">
        <v>14</v>
      </c>
      <c r="B22" s="11" t="s">
        <v>156</v>
      </c>
      <c r="C22" s="11" t="s">
        <v>198</v>
      </c>
      <c r="D22" s="11">
        <v>0.75982187154540204</v>
      </c>
      <c r="E22" s="11">
        <v>1.51348752579227</v>
      </c>
      <c r="F22" s="11">
        <v>3.0655787305484794E-2</v>
      </c>
    </row>
    <row r="23" spans="1:6" x14ac:dyDescent="0.2">
      <c r="A23" s="11">
        <v>15</v>
      </c>
      <c r="B23" s="11" t="s">
        <v>13</v>
      </c>
      <c r="C23" s="11" t="s">
        <v>199</v>
      </c>
      <c r="D23" s="11">
        <v>2.0322264548270899</v>
      </c>
      <c r="E23" s="11">
        <v>9.9417560878218403</v>
      </c>
      <c r="F23" s="11">
        <v>1.1435203881674163E-10</v>
      </c>
    </row>
    <row r="24" spans="1:6" x14ac:dyDescent="0.2">
      <c r="A24" s="11">
        <v>16</v>
      </c>
      <c r="B24" s="11" t="s">
        <v>14</v>
      </c>
      <c r="C24" s="11" t="s">
        <v>200</v>
      </c>
      <c r="D24" s="11">
        <v>0.78132680721315495</v>
      </c>
      <c r="E24" s="11">
        <v>9.8854826019797102</v>
      </c>
      <c r="F24" s="11">
        <v>1.3017194619659413E-10</v>
      </c>
    </row>
    <row r="25" spans="1:6" x14ac:dyDescent="0.2">
      <c r="A25" s="11">
        <v>17</v>
      </c>
      <c r="B25" s="11" t="s">
        <v>15</v>
      </c>
      <c r="C25" s="11" t="s">
        <v>201</v>
      </c>
      <c r="D25" s="11">
        <v>1.65508246057507</v>
      </c>
      <c r="E25" s="11">
        <v>5.4182591702191099</v>
      </c>
      <c r="F25" s="11">
        <v>3.8171640920681449E-6</v>
      </c>
    </row>
    <row r="26" spans="1:6" x14ac:dyDescent="0.2">
      <c r="A26" s="11">
        <v>18</v>
      </c>
      <c r="B26" s="11" t="s">
        <v>91</v>
      </c>
      <c r="C26" s="11" t="s">
        <v>202</v>
      </c>
      <c r="D26" s="11">
        <v>0.86201768860549799</v>
      </c>
      <c r="E26" s="11">
        <v>2.5715853149651098</v>
      </c>
      <c r="F26" s="11">
        <v>2.6817277439425127E-3</v>
      </c>
    </row>
    <row r="27" spans="1:6" x14ac:dyDescent="0.2">
      <c r="A27" s="11">
        <v>19</v>
      </c>
      <c r="B27" s="11" t="s">
        <v>16</v>
      </c>
      <c r="C27" s="11" t="s">
        <v>203</v>
      </c>
      <c r="D27" s="11">
        <v>-0.87862990384190798</v>
      </c>
      <c r="E27" s="11">
        <v>10.8476794189171</v>
      </c>
      <c r="F27" s="11">
        <v>1.4201054073092241E-11</v>
      </c>
    </row>
    <row r="28" spans="1:6" x14ac:dyDescent="0.2">
      <c r="A28" s="11">
        <v>20</v>
      </c>
      <c r="B28" s="11" t="s">
        <v>17</v>
      </c>
      <c r="C28" s="11" t="s">
        <v>204</v>
      </c>
      <c r="D28" s="11">
        <v>-0.78028446709158705</v>
      </c>
      <c r="E28" s="11">
        <v>2.0839692694333301</v>
      </c>
      <c r="F28" s="11">
        <v>8.2419643287888287E-3</v>
      </c>
    </row>
    <row r="29" spans="1:6" x14ac:dyDescent="0.2">
      <c r="A29" s="11">
        <v>21</v>
      </c>
      <c r="B29" s="11" t="s">
        <v>18</v>
      </c>
      <c r="C29" s="11" t="s">
        <v>205</v>
      </c>
      <c r="D29" s="11">
        <v>-0.95263567683247496</v>
      </c>
      <c r="E29" s="11">
        <v>2.7493528778832399</v>
      </c>
      <c r="F29" s="11">
        <v>1.7809311170258783E-3</v>
      </c>
    </row>
    <row r="30" spans="1:6" x14ac:dyDescent="0.2">
      <c r="A30" s="11">
        <v>22</v>
      </c>
      <c r="B30" s="11" t="s">
        <v>20</v>
      </c>
      <c r="C30" s="11" t="s">
        <v>206</v>
      </c>
      <c r="D30" s="11">
        <v>-0.75658067580192401</v>
      </c>
      <c r="E30" s="11">
        <v>2.93127716780007</v>
      </c>
      <c r="F30" s="11">
        <v>1.1714475062683659E-3</v>
      </c>
    </row>
    <row r="31" spans="1:6" x14ac:dyDescent="0.2">
      <c r="A31" s="11">
        <v>23</v>
      </c>
      <c r="B31" s="11" t="s">
        <v>21</v>
      </c>
      <c r="C31" s="11" t="s">
        <v>207</v>
      </c>
      <c r="D31" s="11">
        <v>-0.93020538077491799</v>
      </c>
      <c r="E31" s="11">
        <v>7.3124204756784597</v>
      </c>
      <c r="F31" s="11">
        <v>4.8705670269274282E-8</v>
      </c>
    </row>
    <row r="32" spans="1:6" x14ac:dyDescent="0.2">
      <c r="A32" s="11">
        <v>24</v>
      </c>
      <c r="B32" s="11" t="s">
        <v>22</v>
      </c>
      <c r="C32" s="11" t="s">
        <v>208</v>
      </c>
      <c r="D32" s="11">
        <v>-1.3985590133278401</v>
      </c>
      <c r="E32" s="11">
        <v>8.1505050689577807</v>
      </c>
      <c r="F32" s="11">
        <v>7.071229473015463E-9</v>
      </c>
    </row>
    <row r="33" spans="1:6" x14ac:dyDescent="0.2">
      <c r="A33" s="11">
        <v>25</v>
      </c>
      <c r="B33" s="11" t="s">
        <v>23</v>
      </c>
      <c r="C33" s="11" t="s">
        <v>209</v>
      </c>
      <c r="D33" s="11">
        <v>-7.5584004520357997</v>
      </c>
      <c r="E33" s="11">
        <v>25.116521589545201</v>
      </c>
      <c r="F33" s="11">
        <v>7.6467767401716798E-26</v>
      </c>
    </row>
    <row r="34" spans="1:6" x14ac:dyDescent="0.2">
      <c r="A34" s="11">
        <v>26</v>
      </c>
      <c r="B34" s="11" t="s">
        <v>24</v>
      </c>
      <c r="C34" s="11" t="s">
        <v>210</v>
      </c>
      <c r="D34" s="11">
        <v>-1.6820727762827901</v>
      </c>
      <c r="E34" s="11">
        <v>21.8310859328558</v>
      </c>
      <c r="F34" s="11">
        <v>1.4754145674856961E-22</v>
      </c>
    </row>
    <row r="35" spans="1:6" x14ac:dyDescent="0.2">
      <c r="A35" s="11">
        <v>27</v>
      </c>
      <c r="B35" s="11" t="s">
        <v>25</v>
      </c>
      <c r="C35" s="11" t="s">
        <v>211</v>
      </c>
      <c r="D35" s="11">
        <v>-1.31201191871397</v>
      </c>
      <c r="E35" s="11">
        <v>11.9298884292451</v>
      </c>
      <c r="F35" s="11">
        <v>1.1751994262546871E-12</v>
      </c>
    </row>
    <row r="36" spans="1:6" x14ac:dyDescent="0.2">
      <c r="A36" s="11">
        <v>28</v>
      </c>
      <c r="B36" s="11" t="s">
        <v>26</v>
      </c>
      <c r="C36" s="11" t="s">
        <v>212</v>
      </c>
      <c r="D36" s="11">
        <v>-1.0234348292261699</v>
      </c>
      <c r="E36" s="11">
        <v>3.2035161693749599</v>
      </c>
      <c r="F36" s="11">
        <v>6.2586956151160277E-4</v>
      </c>
    </row>
    <row r="37" spans="1:6" x14ac:dyDescent="0.2">
      <c r="A37" s="11">
        <v>29</v>
      </c>
      <c r="B37" s="11" t="s">
        <v>28</v>
      </c>
      <c r="C37" s="11" t="s">
        <v>213</v>
      </c>
      <c r="D37" s="11">
        <v>0.36301028262981899</v>
      </c>
      <c r="E37" s="11">
        <v>3.4255160805866698</v>
      </c>
      <c r="F37" s="11">
        <v>3.7539105464052055E-4</v>
      </c>
    </row>
    <row r="38" spans="1:6" x14ac:dyDescent="0.2">
      <c r="A38" s="11">
        <v>30</v>
      </c>
      <c r="B38" s="11" t="s">
        <v>29</v>
      </c>
      <c r="C38" s="11" t="s">
        <v>214</v>
      </c>
      <c r="D38" s="11">
        <v>-0.149191426502224</v>
      </c>
      <c r="E38" s="11">
        <v>1.4995885227747301</v>
      </c>
      <c r="F38" s="11">
        <v>3.1652752157600987E-2</v>
      </c>
    </row>
    <row r="39" spans="1:6" x14ac:dyDescent="0.2">
      <c r="A39" s="11">
        <v>31</v>
      </c>
      <c r="B39" s="11" t="s">
        <v>30</v>
      </c>
      <c r="C39" s="11" t="s">
        <v>215</v>
      </c>
      <c r="D39" s="11">
        <v>-0.193756530159398</v>
      </c>
      <c r="E39" s="11">
        <v>1.7018950598939599</v>
      </c>
      <c r="F39" s="11">
        <v>1.9865748824563965E-2</v>
      </c>
    </row>
    <row r="40" spans="1:6" x14ac:dyDescent="0.2">
      <c r="A40" s="11">
        <v>32</v>
      </c>
      <c r="B40" s="11" t="s">
        <v>31</v>
      </c>
      <c r="C40" s="11" t="s">
        <v>216</v>
      </c>
      <c r="D40" s="11">
        <v>-0.29547199126212897</v>
      </c>
      <c r="E40" s="11">
        <v>2.3868489918979598</v>
      </c>
      <c r="F40" s="11">
        <v>4.1034675944700205E-3</v>
      </c>
    </row>
    <row r="41" spans="1:6" x14ac:dyDescent="0.2">
      <c r="A41" s="11">
        <v>33</v>
      </c>
      <c r="B41" s="11" t="s">
        <v>32</v>
      </c>
      <c r="C41" s="11" t="s">
        <v>217</v>
      </c>
      <c r="D41" s="11">
        <v>0.287713618351365</v>
      </c>
      <c r="E41" s="11">
        <v>2.6764912170802901</v>
      </c>
      <c r="F41" s="11">
        <v>2.1062444940275517E-3</v>
      </c>
    </row>
    <row r="42" spans="1:6" x14ac:dyDescent="0.2">
      <c r="A42" s="11">
        <v>34</v>
      </c>
      <c r="B42" s="11" t="s">
        <v>34</v>
      </c>
      <c r="C42" s="11" t="s">
        <v>218</v>
      </c>
      <c r="D42" s="11">
        <v>-0.51131747979259501</v>
      </c>
      <c r="E42" s="11">
        <v>3.48132584756048</v>
      </c>
      <c r="F42" s="11">
        <v>3.3012176046604447E-4</v>
      </c>
    </row>
    <row r="43" spans="1:6" x14ac:dyDescent="0.2">
      <c r="A43" s="11">
        <v>35</v>
      </c>
      <c r="B43" s="11" t="s">
        <v>105</v>
      </c>
      <c r="C43" s="11" t="s">
        <v>219</v>
      </c>
      <c r="D43" s="11">
        <v>-0.17799182496775101</v>
      </c>
      <c r="E43" s="11">
        <v>1.86385153737441</v>
      </c>
      <c r="F43" s="11">
        <v>1.3681964606503842E-2</v>
      </c>
    </row>
    <row r="44" spans="1:6" x14ac:dyDescent="0.2">
      <c r="A44" s="11">
        <v>36</v>
      </c>
      <c r="B44" s="11" t="s">
        <v>35</v>
      </c>
      <c r="C44" s="11" t="s">
        <v>220</v>
      </c>
      <c r="D44" s="11">
        <v>-0.42375118177896498</v>
      </c>
      <c r="E44" s="11">
        <v>5.3272204934219101</v>
      </c>
      <c r="F44" s="11">
        <v>4.7073826960666292E-6</v>
      </c>
    </row>
    <row r="45" spans="1:6" x14ac:dyDescent="0.2">
      <c r="A45" s="11">
        <v>37</v>
      </c>
      <c r="B45" s="11" t="s">
        <v>36</v>
      </c>
      <c r="C45" s="11" t="s">
        <v>221</v>
      </c>
      <c r="D45" s="11">
        <v>-0.42136627061257698</v>
      </c>
      <c r="E45" s="11">
        <v>2.15947702153623</v>
      </c>
      <c r="F45" s="11">
        <v>6.9266457725928451E-3</v>
      </c>
    </row>
    <row r="46" spans="1:6" x14ac:dyDescent="0.2">
      <c r="A46" s="11">
        <v>38</v>
      </c>
      <c r="B46" s="11" t="s">
        <v>37</v>
      </c>
      <c r="C46" s="11" t="s">
        <v>222</v>
      </c>
      <c r="D46" s="11">
        <v>0.41017291258470201</v>
      </c>
      <c r="E46" s="11">
        <v>2.9539711817138001</v>
      </c>
      <c r="F46" s="11">
        <v>1.11180550041808E-3</v>
      </c>
    </row>
    <row r="47" spans="1:6" x14ac:dyDescent="0.2">
      <c r="A47" s="11">
        <v>39</v>
      </c>
      <c r="B47" s="11" t="s">
        <v>38</v>
      </c>
      <c r="C47" s="11" t="s">
        <v>223</v>
      </c>
      <c r="D47" s="11">
        <v>0.44895889155933599</v>
      </c>
      <c r="E47" s="11">
        <v>3.9599131328779098</v>
      </c>
      <c r="F47" s="11">
        <v>1.0966975344853251E-4</v>
      </c>
    </row>
    <row r="48" spans="1:6" x14ac:dyDescent="0.2">
      <c r="A48" s="11">
        <v>40</v>
      </c>
      <c r="B48" s="11" t="s">
        <v>39</v>
      </c>
      <c r="C48" s="11" t="s">
        <v>224</v>
      </c>
      <c r="D48" s="11">
        <v>0.333799021353339</v>
      </c>
      <c r="E48" s="11">
        <v>5.7719562153216</v>
      </c>
      <c r="F48" s="11">
        <v>1.6906113670201712E-6</v>
      </c>
    </row>
    <row r="49" spans="1:6" x14ac:dyDescent="0.2">
      <c r="A49" s="11">
        <v>41</v>
      </c>
      <c r="B49" s="11" t="s">
        <v>108</v>
      </c>
      <c r="C49" s="11" t="s">
        <v>225</v>
      </c>
      <c r="D49" s="11">
        <v>0.45754978490806802</v>
      </c>
      <c r="E49" s="11">
        <v>1.9243620354922899</v>
      </c>
      <c r="F49" s="11">
        <v>1.1902493816026481E-2</v>
      </c>
    </row>
    <row r="50" spans="1:6" x14ac:dyDescent="0.2">
      <c r="A50" s="11">
        <v>42</v>
      </c>
      <c r="B50" s="11" t="s">
        <v>40</v>
      </c>
      <c r="C50" s="11" t="s">
        <v>226</v>
      </c>
      <c r="D50" s="11">
        <v>0.20267415815784101</v>
      </c>
      <c r="E50" s="11">
        <v>1.57886187875073</v>
      </c>
      <c r="F50" s="11">
        <v>2.637169967270836E-2</v>
      </c>
    </row>
    <row r="51" spans="1:6" x14ac:dyDescent="0.2">
      <c r="A51" s="11">
        <v>43</v>
      </c>
      <c r="B51" s="11" t="s">
        <v>41</v>
      </c>
      <c r="C51" s="11" t="s">
        <v>227</v>
      </c>
      <c r="D51" s="11">
        <v>0.32740875982469198</v>
      </c>
      <c r="E51" s="11">
        <v>3.94655717792795</v>
      </c>
      <c r="F51" s="11">
        <v>1.1309484821968829E-4</v>
      </c>
    </row>
    <row r="52" spans="1:6" x14ac:dyDescent="0.2">
      <c r="A52" s="11">
        <v>44</v>
      </c>
      <c r="B52" s="11" t="s">
        <v>44</v>
      </c>
      <c r="C52" s="11" t="s">
        <v>228</v>
      </c>
      <c r="D52" s="11">
        <v>0.30604443201994502</v>
      </c>
      <c r="E52" s="11">
        <v>2.38617690840415</v>
      </c>
      <c r="F52" s="11">
        <v>4.1098227474791792E-3</v>
      </c>
    </row>
    <row r="53" spans="1:6" x14ac:dyDescent="0.2">
      <c r="A53" s="11">
        <v>45</v>
      </c>
      <c r="B53" s="11" t="s">
        <v>45</v>
      </c>
      <c r="C53" s="11" t="s">
        <v>229</v>
      </c>
      <c r="D53" s="11">
        <v>0.61182363814530705</v>
      </c>
      <c r="E53" s="11">
        <v>2.8457754967643298</v>
      </c>
      <c r="F53" s="11">
        <v>1.4263447345722821E-3</v>
      </c>
    </row>
    <row r="54" spans="1:6" x14ac:dyDescent="0.2">
      <c r="A54" s="11">
        <v>46</v>
      </c>
      <c r="B54" s="11" t="s">
        <v>46</v>
      </c>
      <c r="C54" s="11" t="s">
        <v>230</v>
      </c>
      <c r="D54" s="11">
        <v>-0.19759550159370001</v>
      </c>
      <c r="E54" s="11">
        <v>3.4808893429265102</v>
      </c>
      <c r="F54" s="11">
        <v>3.304537290380576E-4</v>
      </c>
    </row>
    <row r="55" spans="1:6" x14ac:dyDescent="0.2">
      <c r="A55" s="11">
        <v>47</v>
      </c>
      <c r="B55" s="11" t="s">
        <v>47</v>
      </c>
      <c r="C55" s="11" t="s">
        <v>231</v>
      </c>
      <c r="D55" s="11">
        <v>-0.465143649808823</v>
      </c>
      <c r="E55" s="11">
        <v>5.1100867143779203</v>
      </c>
      <c r="F55" s="11">
        <v>7.760921409863471E-6</v>
      </c>
    </row>
    <row r="56" spans="1:6" x14ac:dyDescent="0.2">
      <c r="A56" s="11">
        <v>48</v>
      </c>
      <c r="B56" s="11" t="s">
        <v>48</v>
      </c>
      <c r="C56" s="11" t="s">
        <v>232</v>
      </c>
      <c r="D56" s="11">
        <v>-0.37735066146721202</v>
      </c>
      <c r="E56" s="11">
        <v>5.1327670542638</v>
      </c>
      <c r="F56" s="11">
        <v>7.366020882511538E-6</v>
      </c>
    </row>
    <row r="57" spans="1:6" x14ac:dyDescent="0.2">
      <c r="A57" s="11">
        <v>49</v>
      </c>
      <c r="B57" s="11" t="s">
        <v>49</v>
      </c>
      <c r="C57" s="11" t="s">
        <v>233</v>
      </c>
      <c r="D57" s="11">
        <v>0.44379245162212699</v>
      </c>
      <c r="E57" s="11">
        <v>8.6504883941685193</v>
      </c>
      <c r="F57" s="11">
        <v>2.236204956956142E-9</v>
      </c>
    </row>
    <row r="58" spans="1:6" x14ac:dyDescent="0.2">
      <c r="A58" s="11">
        <v>50</v>
      </c>
      <c r="B58" s="11" t="s">
        <v>50</v>
      </c>
      <c r="C58" s="11" t="s">
        <v>234</v>
      </c>
      <c r="D58" s="11">
        <v>-0.43582419102382303</v>
      </c>
      <c r="E58" s="11">
        <v>1.47398383412113</v>
      </c>
      <c r="F58" s="11">
        <v>3.357501117414171E-2</v>
      </c>
    </row>
    <row r="59" spans="1:6" x14ac:dyDescent="0.2">
      <c r="A59" s="11">
        <v>51</v>
      </c>
      <c r="B59" s="11" t="s">
        <v>51</v>
      </c>
      <c r="C59" s="11" t="s">
        <v>235</v>
      </c>
      <c r="D59" s="11">
        <v>-0.67436471738313497</v>
      </c>
      <c r="E59" s="11">
        <v>6.1844618741421398</v>
      </c>
      <c r="F59" s="11">
        <v>6.5394033562002842E-7</v>
      </c>
    </row>
    <row r="60" spans="1:6" x14ac:dyDescent="0.2">
      <c r="A60" s="11">
        <v>52</v>
      </c>
      <c r="B60" s="11" t="s">
        <v>19</v>
      </c>
      <c r="C60" s="11" t="s">
        <v>236</v>
      </c>
      <c r="D60" s="11">
        <v>-0.68379897375057996</v>
      </c>
      <c r="E60" s="11">
        <v>4.2272999658366697</v>
      </c>
      <c r="F60" s="11">
        <v>5.9251593431633246E-5</v>
      </c>
    </row>
    <row r="61" spans="1:6" x14ac:dyDescent="0.2">
      <c r="A61" s="11">
        <v>53</v>
      </c>
      <c r="B61" s="11" t="s">
        <v>53</v>
      </c>
      <c r="C61" s="11" t="s">
        <v>237</v>
      </c>
      <c r="D61" s="11">
        <v>0.58425270397918205</v>
      </c>
      <c r="E61" s="11">
        <v>2.0136966899378699</v>
      </c>
      <c r="F61" s="11">
        <v>9.6895433502957509E-3</v>
      </c>
    </row>
    <row r="62" spans="1:6" x14ac:dyDescent="0.2">
      <c r="A62" s="11">
        <v>54</v>
      </c>
      <c r="B62" s="11" t="s">
        <v>55</v>
      </c>
      <c r="C62" s="11" t="s">
        <v>238</v>
      </c>
      <c r="D62" s="11">
        <v>-0.44441339236973598</v>
      </c>
      <c r="E62" s="11">
        <v>5.3951371600120703</v>
      </c>
      <c r="F62" s="11">
        <v>4.0258986726712949E-6</v>
      </c>
    </row>
    <row r="63" spans="1:6" x14ac:dyDescent="0.2">
      <c r="A63" s="11">
        <v>55</v>
      </c>
      <c r="B63" s="11" t="s">
        <v>56</v>
      </c>
      <c r="C63" s="11" t="s">
        <v>239</v>
      </c>
      <c r="D63" s="11">
        <v>-0.47871342093916502</v>
      </c>
      <c r="E63" s="11">
        <v>1.4527858876225701</v>
      </c>
      <c r="F63" s="11">
        <v>3.5254463693007172E-2</v>
      </c>
    </row>
    <row r="64" spans="1:6" x14ac:dyDescent="0.2">
      <c r="A64" s="11">
        <v>56</v>
      </c>
      <c r="B64" s="11" t="s">
        <v>184</v>
      </c>
      <c r="C64" s="11" t="s">
        <v>240</v>
      </c>
      <c r="D64" s="11">
        <v>0.63647315214769096</v>
      </c>
      <c r="E64" s="11">
        <v>4.2679951243410503</v>
      </c>
      <c r="F64" s="11">
        <v>5.3951667942966452E-5</v>
      </c>
    </row>
    <row r="65" spans="1:6" x14ac:dyDescent="0.2">
      <c r="A65" s="11">
        <v>57</v>
      </c>
      <c r="B65" s="11" t="s">
        <v>57</v>
      </c>
      <c r="C65" s="11" t="s">
        <v>241</v>
      </c>
      <c r="D65" s="11">
        <v>0.714878682167299</v>
      </c>
      <c r="E65" s="11">
        <v>4.0389913330110101</v>
      </c>
      <c r="F65" s="11">
        <v>9.1413148413457834E-5</v>
      </c>
    </row>
    <row r="66" spans="1:6" x14ac:dyDescent="0.2">
      <c r="A66" s="11">
        <v>58</v>
      </c>
      <c r="B66" s="11" t="s">
        <v>58</v>
      </c>
      <c r="C66" s="11" t="s">
        <v>242</v>
      </c>
      <c r="D66" s="11">
        <v>0.71984119771494204</v>
      </c>
      <c r="E66" s="11">
        <v>1.85877874655151</v>
      </c>
      <c r="F66" s="11">
        <v>1.3842714232111921E-2</v>
      </c>
    </row>
    <row r="67" spans="1:6" x14ac:dyDescent="0.2">
      <c r="A67" s="11">
        <v>59</v>
      </c>
      <c r="B67" s="11" t="s">
        <v>147</v>
      </c>
      <c r="C67" s="11" t="s">
        <v>243</v>
      </c>
      <c r="D67" s="11">
        <v>0.37204964334976898</v>
      </c>
      <c r="E67" s="11">
        <v>1.62207486532929</v>
      </c>
      <c r="F67" s="11">
        <v>2.3873996984278115E-2</v>
      </c>
    </row>
    <row r="68" spans="1:6" x14ac:dyDescent="0.2">
      <c r="A68" s="11">
        <v>60</v>
      </c>
      <c r="B68" s="11" t="s">
        <v>59</v>
      </c>
      <c r="C68" s="11" t="s">
        <v>244</v>
      </c>
      <c r="D68" s="11">
        <v>0.50631375871408901</v>
      </c>
      <c r="E68" s="11">
        <v>2.1651651491375699</v>
      </c>
      <c r="F68" s="11">
        <v>6.8365162568111947E-3</v>
      </c>
    </row>
    <row r="69" spans="1:6" x14ac:dyDescent="0.2">
      <c r="A69" s="11">
        <v>61</v>
      </c>
      <c r="B69" s="11" t="s">
        <v>60</v>
      </c>
      <c r="C69" s="11" t="s">
        <v>245</v>
      </c>
      <c r="D69" s="11">
        <v>0.56826036611923003</v>
      </c>
      <c r="E69" s="11">
        <v>3.68531800587074</v>
      </c>
      <c r="F69" s="11">
        <v>2.0638683645407094E-4</v>
      </c>
    </row>
    <row r="70" spans="1:6" x14ac:dyDescent="0.2">
      <c r="A70" s="11">
        <v>62</v>
      </c>
      <c r="B70" s="11" t="s">
        <v>61</v>
      </c>
      <c r="C70" s="11" t="s">
        <v>246</v>
      </c>
      <c r="D70" s="11">
        <v>0.50766902382790802</v>
      </c>
      <c r="E70" s="11">
        <v>2.2792876527470698</v>
      </c>
      <c r="F70" s="11">
        <v>5.2566897687923589E-3</v>
      </c>
    </row>
    <row r="71" spans="1:6" x14ac:dyDescent="0.2">
      <c r="A71" s="11">
        <v>63</v>
      </c>
      <c r="B71" s="11" t="s">
        <v>62</v>
      </c>
      <c r="C71" s="11" t="s">
        <v>247</v>
      </c>
      <c r="D71" s="11">
        <v>0.53539922727186395</v>
      </c>
      <c r="E71" s="11">
        <v>1.8837518508016</v>
      </c>
      <c r="F71" s="11">
        <v>1.3069174273813839E-2</v>
      </c>
    </row>
    <row r="72" spans="1:6" x14ac:dyDescent="0.2">
      <c r="A72" s="11">
        <v>64</v>
      </c>
      <c r="B72" s="11" t="s">
        <v>63</v>
      </c>
      <c r="C72" s="11" t="s">
        <v>248</v>
      </c>
      <c r="D72" s="11">
        <v>0.74259573980179305</v>
      </c>
      <c r="E72" s="11">
        <v>5.8243882166240803</v>
      </c>
      <c r="F72" s="11">
        <v>1.4983448635022227E-6</v>
      </c>
    </row>
    <row r="73" spans="1:6" x14ac:dyDescent="0.2">
      <c r="A73" s="11">
        <v>65</v>
      </c>
      <c r="B73" s="11" t="s">
        <v>64</v>
      </c>
      <c r="C73" s="11" t="s">
        <v>249</v>
      </c>
      <c r="D73" s="11">
        <v>0.44954970494190899</v>
      </c>
      <c r="E73" s="11">
        <v>4.2859886156298002</v>
      </c>
      <c r="F73" s="11">
        <v>5.1762040040531942E-5</v>
      </c>
    </row>
    <row r="74" spans="1:6" x14ac:dyDescent="0.2">
      <c r="A74" s="11">
        <v>66</v>
      </c>
      <c r="B74" s="11" t="s">
        <v>65</v>
      </c>
      <c r="C74" s="11" t="s">
        <v>250</v>
      </c>
      <c r="D74" s="11">
        <v>0.42510690915766602</v>
      </c>
      <c r="E74" s="11">
        <v>2.1934073885594199</v>
      </c>
      <c r="F74" s="11">
        <v>6.4060837400051448E-3</v>
      </c>
    </row>
    <row r="75" spans="1:6" x14ac:dyDescent="0.2">
      <c r="A75" s="11">
        <v>67</v>
      </c>
      <c r="B75" s="11" t="s">
        <v>66</v>
      </c>
      <c r="C75" s="11" t="s">
        <v>251</v>
      </c>
      <c r="D75" s="11">
        <v>0.58821229254652996</v>
      </c>
      <c r="E75" s="11">
        <v>2.5105298417760098</v>
      </c>
      <c r="F75" s="11">
        <v>3.0865275531238565E-3</v>
      </c>
    </row>
    <row r="76" spans="1:6" x14ac:dyDescent="0.2">
      <c r="A76" s="11">
        <v>68</v>
      </c>
      <c r="B76" s="11" t="s">
        <v>67</v>
      </c>
      <c r="C76" s="11" t="s">
        <v>252</v>
      </c>
      <c r="D76" s="11">
        <v>0.54953072147984705</v>
      </c>
      <c r="E76" s="11">
        <v>2.0200885297100299</v>
      </c>
      <c r="F76" s="11">
        <v>9.5479793330610803E-3</v>
      </c>
    </row>
    <row r="77" spans="1:6" x14ac:dyDescent="0.2">
      <c r="A77" s="11">
        <v>69</v>
      </c>
      <c r="B77" s="11" t="s">
        <v>68</v>
      </c>
      <c r="C77" s="11" t="s">
        <v>253</v>
      </c>
      <c r="D77" s="11">
        <v>0.70906072156741096</v>
      </c>
      <c r="E77" s="11">
        <v>4.9343905562943702</v>
      </c>
      <c r="F77" s="11">
        <v>1.1630796141450387E-5</v>
      </c>
    </row>
    <row r="78" spans="1:6" x14ac:dyDescent="0.2">
      <c r="A78" s="11">
        <v>70</v>
      </c>
      <c r="B78" s="11" t="s">
        <v>69</v>
      </c>
      <c r="C78" s="11" t="s">
        <v>254</v>
      </c>
      <c r="D78" s="11">
        <v>0.54611035073350001</v>
      </c>
      <c r="E78" s="11">
        <v>4.7659898445907096</v>
      </c>
      <c r="F78" s="11">
        <v>1.7139973866303067E-5</v>
      </c>
    </row>
    <row r="79" spans="1:6" x14ac:dyDescent="0.2">
      <c r="A79" s="11">
        <v>71</v>
      </c>
      <c r="B79" s="11" t="s">
        <v>70</v>
      </c>
      <c r="C79" s="11" t="s">
        <v>255</v>
      </c>
      <c r="D79" s="11">
        <v>0.42954765313347598</v>
      </c>
      <c r="E79" s="11">
        <v>2.02694714712618</v>
      </c>
      <c r="F79" s="11">
        <v>9.3983768019618753E-3</v>
      </c>
    </row>
    <row r="80" spans="1:6" x14ac:dyDescent="0.2">
      <c r="A80" s="11">
        <v>72</v>
      </c>
      <c r="B80" s="11" t="s">
        <v>71</v>
      </c>
      <c r="C80" s="11" t="s">
        <v>256</v>
      </c>
      <c r="D80" s="11">
        <v>0.49550407001644498</v>
      </c>
      <c r="E80" s="11">
        <v>1.51472227030173</v>
      </c>
      <c r="F80" s="11">
        <v>3.0568753486480634E-2</v>
      </c>
    </row>
    <row r="81" spans="1:6" x14ac:dyDescent="0.2">
      <c r="A81" s="11">
        <v>73</v>
      </c>
      <c r="B81" s="11" t="s">
        <v>72</v>
      </c>
      <c r="C81" s="11" t="s">
        <v>257</v>
      </c>
      <c r="D81" s="11">
        <v>0.71485011484505601</v>
      </c>
      <c r="E81" s="11">
        <v>2.5461697326230599</v>
      </c>
      <c r="F81" s="11">
        <v>2.8433496415349994E-3</v>
      </c>
    </row>
    <row r="82" spans="1:6" x14ac:dyDescent="0.2">
      <c r="A82" s="11">
        <v>74</v>
      </c>
      <c r="B82" s="11" t="s">
        <v>73</v>
      </c>
      <c r="C82" s="11" t="s">
        <v>258</v>
      </c>
      <c r="D82" s="11">
        <v>-0.54662836589716002</v>
      </c>
      <c r="E82" s="11">
        <v>9.9896184918789199</v>
      </c>
      <c r="F82" s="11">
        <v>1.0241923039812597E-10</v>
      </c>
    </row>
    <row r="83" spans="1:6" x14ac:dyDescent="0.2">
      <c r="A83" s="11">
        <v>75</v>
      </c>
      <c r="B83" s="11" t="s">
        <v>161</v>
      </c>
      <c r="C83" s="11" t="s">
        <v>259</v>
      </c>
      <c r="D83" s="11">
        <v>-0.124404621448097</v>
      </c>
      <c r="E83" s="11">
        <v>1.5828996116265699</v>
      </c>
      <c r="F83" s="11">
        <v>2.6127652325289932E-2</v>
      </c>
    </row>
    <row r="84" spans="1:6" x14ac:dyDescent="0.2">
      <c r="A84" s="11">
        <v>76</v>
      </c>
      <c r="B84" s="11" t="s">
        <v>163</v>
      </c>
      <c r="C84" s="11" t="s">
        <v>260</v>
      </c>
      <c r="D84" s="11">
        <v>0.59088926201967995</v>
      </c>
      <c r="E84" s="11">
        <v>1.40575284739062</v>
      </c>
      <c r="F84" s="11">
        <v>3.9286844926585074E-2</v>
      </c>
    </row>
    <row r="85" spans="1:6" x14ac:dyDescent="0.2">
      <c r="A85" s="11">
        <v>77</v>
      </c>
      <c r="B85" s="11" t="s">
        <v>74</v>
      </c>
      <c r="C85" s="11" t="s">
        <v>261</v>
      </c>
      <c r="D85" s="11">
        <v>0.66475336094259097</v>
      </c>
      <c r="E85" s="11">
        <v>5.3425468383152399</v>
      </c>
      <c r="F85" s="11">
        <v>4.5441552621275566E-6</v>
      </c>
    </row>
    <row r="86" spans="1:6" x14ac:dyDescent="0.2">
      <c r="A86" s="11">
        <v>78</v>
      </c>
      <c r="B86" s="11" t="s">
        <v>75</v>
      </c>
      <c r="C86" s="11" t="s">
        <v>262</v>
      </c>
      <c r="D86" s="11">
        <v>-0.57529930914601801</v>
      </c>
      <c r="E86" s="11">
        <v>4.1818946939479096</v>
      </c>
      <c r="F86" s="11">
        <v>6.5781732302799535E-5</v>
      </c>
    </row>
    <row r="87" spans="1:6" x14ac:dyDescent="0.2">
      <c r="A87" s="11">
        <v>79</v>
      </c>
      <c r="B87" s="11" t="s">
        <v>76</v>
      </c>
      <c r="C87" s="11" t="s">
        <v>263</v>
      </c>
      <c r="D87" s="11">
        <v>0.34812680165107701</v>
      </c>
      <c r="E87" s="11">
        <v>3.7015246377278701</v>
      </c>
      <c r="F87" s="11">
        <v>1.9882700117150709E-4</v>
      </c>
    </row>
    <row r="88" spans="1:6" x14ac:dyDescent="0.2">
      <c r="A88" s="11">
        <v>80</v>
      </c>
      <c r="B88" s="11" t="s">
        <v>77</v>
      </c>
      <c r="C88" s="11" t="s">
        <v>264</v>
      </c>
      <c r="D88" s="11">
        <v>-0.17874547216807499</v>
      </c>
      <c r="E88" s="11">
        <v>1.33123996469075</v>
      </c>
      <c r="F88" s="11">
        <v>4.6640160397337371E-2</v>
      </c>
    </row>
    <row r="89" spans="1:6" x14ac:dyDescent="0.2">
      <c r="A89" s="11">
        <v>81</v>
      </c>
      <c r="B89" s="11" t="s">
        <v>78</v>
      </c>
      <c r="C89" s="11" t="s">
        <v>265</v>
      </c>
      <c r="D89" s="11">
        <v>-0.37998172989928097</v>
      </c>
      <c r="E89" s="11">
        <v>7.2230078942246703</v>
      </c>
      <c r="F89" s="11">
        <v>5.9840071775738361E-8</v>
      </c>
    </row>
    <row r="90" spans="1:6" x14ac:dyDescent="0.2">
      <c r="A90" s="11">
        <v>82</v>
      </c>
      <c r="B90" s="11" t="s">
        <v>79</v>
      </c>
      <c r="C90" s="11" t="s">
        <v>266</v>
      </c>
      <c r="D90" s="11">
        <v>-0.23193349174408701</v>
      </c>
      <c r="E90" s="11">
        <v>1.4423961337171201</v>
      </c>
      <c r="F90" s="11">
        <v>3.6108035958420354E-2</v>
      </c>
    </row>
    <row r="91" spans="1:6" x14ac:dyDescent="0.2">
      <c r="A91" s="11">
        <v>83</v>
      </c>
      <c r="B91" s="11" t="s">
        <v>80</v>
      </c>
      <c r="C91" s="11" t="s">
        <v>267</v>
      </c>
      <c r="D91" s="11">
        <v>-0.64339602135235596</v>
      </c>
      <c r="E91" s="11">
        <v>1.90922413601407</v>
      </c>
      <c r="F91" s="11">
        <v>1.2324686015786851E-2</v>
      </c>
    </row>
    <row r="92" spans="1:6" x14ac:dyDescent="0.2">
      <c r="A92" s="11">
        <v>84</v>
      </c>
      <c r="B92" s="11" t="s">
        <v>81</v>
      </c>
      <c r="C92" s="11" t="s">
        <v>268</v>
      </c>
      <c r="D92" s="11">
        <v>-0.57071087842076595</v>
      </c>
      <c r="E92" s="11">
        <v>6.4543077803395104</v>
      </c>
      <c r="F92" s="11">
        <v>3.5131138127483373E-7</v>
      </c>
    </row>
    <row r="93" spans="1:6" x14ac:dyDescent="0.2">
      <c r="A93" s="11">
        <v>85</v>
      </c>
      <c r="B93" s="11" t="s">
        <v>167</v>
      </c>
      <c r="C93" s="11" t="s">
        <v>269</v>
      </c>
      <c r="D93" s="11">
        <v>-0.27095842037622098</v>
      </c>
      <c r="E93" s="11">
        <v>1.59632800743347</v>
      </c>
      <c r="F93" s="11">
        <v>2.5332146593738152E-2</v>
      </c>
    </row>
    <row r="94" spans="1:6" x14ac:dyDescent="0.2">
      <c r="A94" s="11">
        <v>86</v>
      </c>
      <c r="B94" s="11" t="s">
        <v>82</v>
      </c>
      <c r="C94" s="11" t="s">
        <v>270</v>
      </c>
      <c r="D94" s="11">
        <v>0.17477429216705401</v>
      </c>
      <c r="E94" s="11">
        <v>1.3166489823476699</v>
      </c>
      <c r="F94" s="11">
        <v>4.8233748843743082E-2</v>
      </c>
    </row>
    <row r="95" spans="1:6" x14ac:dyDescent="0.2">
      <c r="A95" s="11">
        <v>87</v>
      </c>
      <c r="B95" s="11" t="s">
        <v>83</v>
      </c>
      <c r="C95" s="11" t="s">
        <v>271</v>
      </c>
      <c r="D95" s="11">
        <v>0.25212930135289802</v>
      </c>
      <c r="E95" s="11">
        <v>3.5508703841547402</v>
      </c>
      <c r="F95" s="11">
        <v>2.8127401717015986E-4</v>
      </c>
    </row>
    <row r="96" spans="1:6" x14ac:dyDescent="0.2">
      <c r="A96" s="11">
        <v>88</v>
      </c>
      <c r="B96" s="11" t="s">
        <v>85</v>
      </c>
      <c r="C96" s="11" t="s">
        <v>272</v>
      </c>
      <c r="D96" s="11">
        <v>0.47923405911197697</v>
      </c>
      <c r="E96" s="11">
        <v>2.9402853939854499</v>
      </c>
      <c r="F96" s="11">
        <v>1.1473993671602891E-3</v>
      </c>
    </row>
    <row r="97" spans="1:6" x14ac:dyDescent="0.2">
      <c r="A97" s="11">
        <v>89</v>
      </c>
      <c r="B97" s="11" t="s">
        <v>173</v>
      </c>
      <c r="C97" s="11" t="s">
        <v>273</v>
      </c>
      <c r="D97" s="11">
        <v>0.337835854302035</v>
      </c>
      <c r="E97" s="11">
        <v>1.5117911341165999</v>
      </c>
      <c r="F97" s="11">
        <v>3.0775765623023688E-2</v>
      </c>
    </row>
    <row r="98" spans="1:6" x14ac:dyDescent="0.2">
      <c r="A98" s="11">
        <v>90</v>
      </c>
      <c r="B98" s="11" t="s">
        <v>174</v>
      </c>
      <c r="C98" s="11" t="s">
        <v>274</v>
      </c>
      <c r="D98" s="11">
        <v>-0.208114436203029</v>
      </c>
      <c r="E98" s="11">
        <v>2.9573443327548601</v>
      </c>
      <c r="F98" s="11">
        <v>1.1032035920619146E-3</v>
      </c>
    </row>
    <row r="99" spans="1:6" x14ac:dyDescent="0.2">
      <c r="A99" s="11">
        <v>91</v>
      </c>
      <c r="B99" s="11" t="s">
        <v>86</v>
      </c>
      <c r="C99" s="11" t="s">
        <v>275</v>
      </c>
      <c r="D99" s="11">
        <v>-0.507953040668639</v>
      </c>
      <c r="E99" s="11">
        <v>5.4938864496272002</v>
      </c>
      <c r="F99" s="11">
        <v>3.2071077433470027E-6</v>
      </c>
    </row>
    <row r="100" spans="1:6" x14ac:dyDescent="0.2">
      <c r="A100" s="11">
        <v>92</v>
      </c>
      <c r="B100" s="11" t="s">
        <v>87</v>
      </c>
      <c r="C100" s="11" t="s">
        <v>276</v>
      </c>
      <c r="D100" s="11">
        <v>-0.22193924720906799</v>
      </c>
      <c r="E100" s="11">
        <v>1.7901588658730201</v>
      </c>
      <c r="F100" s="11">
        <v>1.6212169441669103E-2</v>
      </c>
    </row>
    <row r="101" spans="1:6" x14ac:dyDescent="0.2">
      <c r="A101" s="11">
        <v>93</v>
      </c>
      <c r="B101" s="11" t="s">
        <v>88</v>
      </c>
      <c r="C101" s="11" t="s">
        <v>277</v>
      </c>
      <c r="D101" s="11">
        <v>-0.51538989823216896</v>
      </c>
      <c r="E101" s="11">
        <v>2.2163779477079202</v>
      </c>
      <c r="F101" s="11">
        <v>6.0760599790173238E-3</v>
      </c>
    </row>
    <row r="102" spans="1:6" x14ac:dyDescent="0.2">
      <c r="A102" s="11">
        <v>94</v>
      </c>
      <c r="B102" s="11" t="s">
        <v>89</v>
      </c>
      <c r="C102" s="11" t="s">
        <v>278</v>
      </c>
      <c r="D102" s="11">
        <v>0.62136040802519998</v>
      </c>
      <c r="E102" s="11">
        <v>1.6654092190172001</v>
      </c>
      <c r="F102" s="11">
        <v>2.1606816368823688E-2</v>
      </c>
    </row>
    <row r="103" spans="1:6" x14ac:dyDescent="0.2">
      <c r="A103" s="11">
        <v>95</v>
      </c>
      <c r="B103" s="11" t="s">
        <v>90</v>
      </c>
      <c r="C103" s="11" t="s">
        <v>279</v>
      </c>
      <c r="D103" s="11">
        <v>-0.32368738420547799</v>
      </c>
      <c r="E103" s="11">
        <v>4.5943635049890403</v>
      </c>
      <c r="F103" s="11">
        <v>2.5446994445552018E-5</v>
      </c>
    </row>
    <row r="104" spans="1:6" x14ac:dyDescent="0.2">
      <c r="A104" s="11">
        <v>96</v>
      </c>
      <c r="B104" s="11" t="s">
        <v>92</v>
      </c>
      <c r="C104" s="11" t="s">
        <v>280</v>
      </c>
      <c r="D104" s="11">
        <v>-0.44287172926301799</v>
      </c>
      <c r="E104" s="11">
        <v>1.51807049215403</v>
      </c>
      <c r="F104" s="11">
        <v>3.0333987805883929E-2</v>
      </c>
    </row>
    <row r="105" spans="1:6" x14ac:dyDescent="0.2">
      <c r="A105" s="11">
        <v>97</v>
      </c>
      <c r="B105" s="11" t="s">
        <v>93</v>
      </c>
      <c r="C105" s="11" t="s">
        <v>281</v>
      </c>
      <c r="D105" s="11">
        <v>-0.320951127439283</v>
      </c>
      <c r="E105" s="11">
        <v>4.2972327891335897</v>
      </c>
      <c r="F105" s="11">
        <v>5.0439086312054471E-5</v>
      </c>
    </row>
    <row r="106" spans="1:6" x14ac:dyDescent="0.2">
      <c r="A106" s="11">
        <v>98</v>
      </c>
      <c r="B106" s="11" t="s">
        <v>94</v>
      </c>
      <c r="C106" s="11" t="s">
        <v>282</v>
      </c>
      <c r="D106" s="11">
        <v>1.04814792610389</v>
      </c>
      <c r="E106" s="11">
        <v>0.93858592509625804</v>
      </c>
      <c r="F106" s="11">
        <v>0.11518981344108245</v>
      </c>
    </row>
    <row r="107" spans="1:6" x14ac:dyDescent="0.2">
      <c r="A107" s="11">
        <v>99</v>
      </c>
      <c r="B107" s="11" t="s">
        <v>95</v>
      </c>
      <c r="C107" s="11" t="s">
        <v>283</v>
      </c>
      <c r="D107" s="11">
        <v>0.90047485030972396</v>
      </c>
      <c r="E107" s="11">
        <v>0.974265475597898</v>
      </c>
      <c r="F107" s="11">
        <v>0.10610467620927172</v>
      </c>
    </row>
    <row r="108" spans="1:6" x14ac:dyDescent="0.2">
      <c r="A108" s="11">
        <v>100</v>
      </c>
      <c r="B108" s="11" t="s">
        <v>96</v>
      </c>
      <c r="C108" s="11" t="s">
        <v>284</v>
      </c>
      <c r="D108" s="11">
        <v>4.0115180768463397E-2</v>
      </c>
      <c r="E108" s="11">
        <v>0.30128777558986902</v>
      </c>
      <c r="F108" s="11">
        <v>0.49970330795369683</v>
      </c>
    </row>
    <row r="109" spans="1:6" x14ac:dyDescent="0.2">
      <c r="A109" s="11">
        <v>101</v>
      </c>
      <c r="B109" s="11" t="s">
        <v>97</v>
      </c>
      <c r="C109" s="11" t="s">
        <v>285</v>
      </c>
      <c r="D109" s="11">
        <v>1.9871818594293E-2</v>
      </c>
      <c r="E109" s="11">
        <v>7.7411934808678501E-2</v>
      </c>
      <c r="F109" s="11">
        <v>0.83673524971726998</v>
      </c>
    </row>
    <row r="110" spans="1:6" x14ac:dyDescent="0.2">
      <c r="A110" s="11">
        <v>102</v>
      </c>
      <c r="B110" s="11" t="s">
        <v>27</v>
      </c>
      <c r="C110" s="11" t="s">
        <v>286</v>
      </c>
      <c r="D110" s="11">
        <v>-0.139933118998297</v>
      </c>
      <c r="E110" s="11">
        <v>0.97750870558773795</v>
      </c>
      <c r="F110" s="11">
        <v>0.10531525760992368</v>
      </c>
    </row>
    <row r="111" spans="1:6" x14ac:dyDescent="0.2">
      <c r="A111" s="11">
        <v>103</v>
      </c>
      <c r="B111" s="11" t="s">
        <v>98</v>
      </c>
      <c r="C111" s="11" t="s">
        <v>287</v>
      </c>
      <c r="D111" s="11">
        <v>-6.9882016432913502E-2</v>
      </c>
      <c r="E111" s="11">
        <v>0.52706375772074798</v>
      </c>
      <c r="F111" s="11">
        <v>0.29712298006689869</v>
      </c>
    </row>
    <row r="112" spans="1:6" x14ac:dyDescent="0.2">
      <c r="A112" s="11">
        <v>104</v>
      </c>
      <c r="B112" s="11" t="s">
        <v>99</v>
      </c>
      <c r="C112" s="11" t="s">
        <v>288</v>
      </c>
      <c r="D112" s="11">
        <v>1.7963331705040299E-2</v>
      </c>
      <c r="E112" s="11">
        <v>5.4515467505416797E-2</v>
      </c>
      <c r="F112" s="11">
        <v>0.88203238777555715</v>
      </c>
    </row>
    <row r="113" spans="1:6" x14ac:dyDescent="0.2">
      <c r="A113" s="11">
        <v>105</v>
      </c>
      <c r="B113" s="11" t="s">
        <v>100</v>
      </c>
      <c r="C113" s="11" t="s">
        <v>289</v>
      </c>
      <c r="D113" s="11">
        <v>1.7090815234865899E-3</v>
      </c>
      <c r="E113" s="11">
        <v>4.2517026957677902E-3</v>
      </c>
      <c r="F113" s="11">
        <v>0.99025785789564891</v>
      </c>
    </row>
    <row r="114" spans="1:6" x14ac:dyDescent="0.2">
      <c r="A114" s="11">
        <v>106</v>
      </c>
      <c r="B114" s="11" t="s">
        <v>33</v>
      </c>
      <c r="C114" s="11" t="s">
        <v>290</v>
      </c>
      <c r="D114" s="11">
        <v>-0.27569171244907797</v>
      </c>
      <c r="E114" s="11">
        <v>0.93925528808145997</v>
      </c>
      <c r="F114" s="11">
        <v>0.1150124121329517</v>
      </c>
    </row>
    <row r="115" spans="1:6" x14ac:dyDescent="0.2">
      <c r="A115" s="11">
        <v>107</v>
      </c>
      <c r="B115" s="11" t="s">
        <v>101</v>
      </c>
      <c r="C115" s="11" t="s">
        <v>291</v>
      </c>
      <c r="D115" s="11">
        <v>4.4656537384653902E-2</v>
      </c>
      <c r="E115" s="11">
        <v>0.14274926763645801</v>
      </c>
      <c r="F115" s="11">
        <v>0.71986445927852716</v>
      </c>
    </row>
    <row r="116" spans="1:6" x14ac:dyDescent="0.2">
      <c r="A116" s="11">
        <v>108</v>
      </c>
      <c r="B116" s="11" t="s">
        <v>102</v>
      </c>
      <c r="C116" s="11" t="s">
        <v>292</v>
      </c>
      <c r="D116" s="11">
        <v>8.0199816433399497E-3</v>
      </c>
      <c r="E116" s="11">
        <v>2.5285165011644101E-2</v>
      </c>
      <c r="F116" s="11">
        <v>0.9434411936134155</v>
      </c>
    </row>
    <row r="117" spans="1:6" x14ac:dyDescent="0.2">
      <c r="A117" s="11">
        <v>109</v>
      </c>
      <c r="B117" s="11" t="s">
        <v>103</v>
      </c>
      <c r="C117" s="11" t="s">
        <v>293</v>
      </c>
      <c r="D117" s="11">
        <v>0.12868243202895999</v>
      </c>
      <c r="E117" s="11">
        <v>0.28758401667639899</v>
      </c>
      <c r="F117" s="11">
        <v>0.51572238606510534</v>
      </c>
    </row>
    <row r="118" spans="1:6" x14ac:dyDescent="0.2">
      <c r="A118" s="11">
        <v>110</v>
      </c>
      <c r="B118" s="11" t="s">
        <v>104</v>
      </c>
      <c r="C118" s="11" t="s">
        <v>294</v>
      </c>
      <c r="D118" s="11">
        <v>-9.4076240811567402E-2</v>
      </c>
      <c r="E118" s="11">
        <v>0.58485090064492495</v>
      </c>
      <c r="F118" s="11">
        <v>0.26010523874724484</v>
      </c>
    </row>
    <row r="119" spans="1:6" x14ac:dyDescent="0.2">
      <c r="A119" s="11">
        <v>111</v>
      </c>
      <c r="B119" s="11" t="s">
        <v>106</v>
      </c>
      <c r="C119" s="11" t="s">
        <v>295</v>
      </c>
      <c r="D119" s="11">
        <v>-0.28414946217690601</v>
      </c>
      <c r="E119" s="11">
        <v>0.96674468156268401</v>
      </c>
      <c r="F119" s="11">
        <v>0.10795812133257331</v>
      </c>
    </row>
    <row r="120" spans="1:6" x14ac:dyDescent="0.2">
      <c r="A120" s="11">
        <v>112</v>
      </c>
      <c r="B120" s="11" t="s">
        <v>107</v>
      </c>
      <c r="C120" s="11" t="s">
        <v>296</v>
      </c>
      <c r="D120" s="11">
        <v>2.80426111205117E-2</v>
      </c>
      <c r="E120" s="11">
        <v>8.3875432516305998E-2</v>
      </c>
      <c r="F120" s="11">
        <v>0.82437453417061946</v>
      </c>
    </row>
    <row r="121" spans="1:6" x14ac:dyDescent="0.2">
      <c r="A121" s="11">
        <v>113</v>
      </c>
      <c r="B121" s="11" t="s">
        <v>42</v>
      </c>
      <c r="C121" s="11" t="s">
        <v>297</v>
      </c>
      <c r="D121" s="11">
        <v>-0.10375405086523801</v>
      </c>
      <c r="E121" s="11">
        <v>1.0173784780091599</v>
      </c>
      <c r="F121" s="11">
        <v>9.6077461966328298E-2</v>
      </c>
    </row>
    <row r="122" spans="1:6" x14ac:dyDescent="0.2">
      <c r="A122" s="11">
        <v>114</v>
      </c>
      <c r="B122" s="11" t="s">
        <v>109</v>
      </c>
      <c r="C122" s="11" t="s">
        <v>298</v>
      </c>
      <c r="D122" s="11">
        <v>-0.107615203727892</v>
      </c>
      <c r="E122" s="11">
        <v>6.8570747775622401E-2</v>
      </c>
      <c r="F122" s="11">
        <v>0.85394372628580895</v>
      </c>
    </row>
    <row r="123" spans="1:6" x14ac:dyDescent="0.2">
      <c r="A123" s="11">
        <v>115</v>
      </c>
      <c r="B123" s="11" t="s">
        <v>110</v>
      </c>
      <c r="C123" s="11" t="s">
        <v>299</v>
      </c>
      <c r="D123" s="11">
        <v>-0.10039675053595</v>
      </c>
      <c r="E123" s="11">
        <v>0.83267515528690805</v>
      </c>
      <c r="F123" s="11">
        <v>0.14700254199496823</v>
      </c>
    </row>
    <row r="124" spans="1:6" x14ac:dyDescent="0.2">
      <c r="A124" s="11">
        <v>116</v>
      </c>
      <c r="B124" s="11" t="s">
        <v>111</v>
      </c>
      <c r="C124" s="11" t="s">
        <v>300</v>
      </c>
      <c r="D124" s="11">
        <v>-0.12548894995541801</v>
      </c>
      <c r="E124" s="11">
        <v>0.435987586174991</v>
      </c>
      <c r="F124" s="11">
        <v>0.36644804900827543</v>
      </c>
    </row>
    <row r="125" spans="1:6" x14ac:dyDescent="0.2">
      <c r="A125" s="11">
        <v>117</v>
      </c>
      <c r="B125" s="11" t="s">
        <v>112</v>
      </c>
      <c r="C125" s="11" t="s">
        <v>301</v>
      </c>
      <c r="D125" s="11">
        <v>0.12585349155807901</v>
      </c>
      <c r="E125" s="11">
        <v>1.09365449573729</v>
      </c>
      <c r="F125" s="11">
        <v>8.0601941733724133E-2</v>
      </c>
    </row>
    <row r="126" spans="1:6" x14ac:dyDescent="0.2">
      <c r="A126" s="11">
        <v>118</v>
      </c>
      <c r="B126" s="11" t="s">
        <v>113</v>
      </c>
      <c r="C126" s="11" t="s">
        <v>302</v>
      </c>
      <c r="D126" s="11">
        <v>-0.14299934788754201</v>
      </c>
      <c r="E126" s="11">
        <v>0.61017843122343995</v>
      </c>
      <c r="F126" s="11">
        <v>0.24537005981276247</v>
      </c>
    </row>
    <row r="127" spans="1:6" x14ac:dyDescent="0.2">
      <c r="A127" s="11">
        <v>119</v>
      </c>
      <c r="B127" s="11" t="s">
        <v>114</v>
      </c>
      <c r="C127" s="11" t="s">
        <v>303</v>
      </c>
      <c r="D127" s="11">
        <v>8.7645210110675706E-2</v>
      </c>
      <c r="E127" s="11">
        <v>0.23809255288530001</v>
      </c>
      <c r="F127" s="11">
        <v>0.5779728619667801</v>
      </c>
    </row>
    <row r="128" spans="1:6" x14ac:dyDescent="0.2">
      <c r="A128" s="11">
        <v>120</v>
      </c>
      <c r="B128" s="11" t="s">
        <v>115</v>
      </c>
      <c r="C128" s="11" t="s">
        <v>304</v>
      </c>
      <c r="D128" s="11">
        <v>-0.18405650143712299</v>
      </c>
      <c r="E128" s="11">
        <v>0.71438143518155695</v>
      </c>
      <c r="F128" s="11">
        <v>0.19302722393616398</v>
      </c>
    </row>
    <row r="129" spans="1:6" x14ac:dyDescent="0.2">
      <c r="A129" s="11">
        <v>121</v>
      </c>
      <c r="B129" s="11" t="s">
        <v>43</v>
      </c>
      <c r="C129" s="11" t="s">
        <v>305</v>
      </c>
      <c r="D129" s="11">
        <v>-0.182806100829144</v>
      </c>
      <c r="E129" s="11">
        <v>1.29354221605759</v>
      </c>
      <c r="F129" s="11">
        <v>5.0869536896623102E-2</v>
      </c>
    </row>
    <row r="130" spans="1:6" x14ac:dyDescent="0.2">
      <c r="A130" s="11">
        <v>122</v>
      </c>
      <c r="B130" s="11" t="s">
        <v>116</v>
      </c>
      <c r="C130" s="11" t="s">
        <v>306</v>
      </c>
      <c r="D130" s="11">
        <v>0.117278307119737</v>
      </c>
      <c r="E130" s="11">
        <v>0.50802502070586197</v>
      </c>
      <c r="F130" s="11">
        <v>0.31043807324487344</v>
      </c>
    </row>
    <row r="131" spans="1:6" x14ac:dyDescent="0.2">
      <c r="A131" s="11">
        <v>123</v>
      </c>
      <c r="B131" s="11" t="s">
        <v>117</v>
      </c>
      <c r="C131" s="11" t="s">
        <v>307</v>
      </c>
      <c r="D131" s="11">
        <v>3.74264870920626E-3</v>
      </c>
      <c r="E131" s="11">
        <v>1.08314713865756E-2</v>
      </c>
      <c r="F131" s="11">
        <v>0.97536805730086629</v>
      </c>
    </row>
    <row r="132" spans="1:6" x14ac:dyDescent="0.2">
      <c r="A132" s="11">
        <v>124</v>
      </c>
      <c r="B132" s="11" t="s">
        <v>118</v>
      </c>
      <c r="C132" s="11" t="s">
        <v>308</v>
      </c>
      <c r="D132" s="11">
        <v>1.27037174632889E-2</v>
      </c>
      <c r="E132" s="11">
        <v>5.9043526932213798E-2</v>
      </c>
      <c r="F132" s="11">
        <v>0.87288387968385583</v>
      </c>
    </row>
    <row r="133" spans="1:6" x14ac:dyDescent="0.2">
      <c r="A133" s="11">
        <v>125</v>
      </c>
      <c r="B133" s="11" t="s">
        <v>119</v>
      </c>
      <c r="C133" s="11" t="s">
        <v>309</v>
      </c>
      <c r="D133" s="11">
        <v>-0.17961551620923499</v>
      </c>
      <c r="E133" s="11">
        <v>0.64137705324785199</v>
      </c>
      <c r="F133" s="11">
        <v>0.22836153140764773</v>
      </c>
    </row>
    <row r="134" spans="1:6" x14ac:dyDescent="0.2">
      <c r="A134" s="11">
        <v>126</v>
      </c>
      <c r="B134" s="11" t="s">
        <v>120</v>
      </c>
      <c r="C134" s="11" t="s">
        <v>310</v>
      </c>
      <c r="D134" s="11">
        <v>0.32390014748824197</v>
      </c>
      <c r="E134" s="11">
        <v>0.74120390033667904</v>
      </c>
      <c r="F134" s="11">
        <v>0.18146634820903387</v>
      </c>
    </row>
    <row r="135" spans="1:6" x14ac:dyDescent="0.2">
      <c r="A135" s="11">
        <v>127</v>
      </c>
      <c r="B135" s="11" t="s">
        <v>121</v>
      </c>
      <c r="C135" s="11" t="s">
        <v>311</v>
      </c>
      <c r="D135" s="11">
        <v>3.2277467497746001E-2</v>
      </c>
      <c r="E135" s="11">
        <v>0.18574154829511899</v>
      </c>
      <c r="F135" s="11">
        <v>0.65201629811828377</v>
      </c>
    </row>
    <row r="136" spans="1:6" x14ac:dyDescent="0.2">
      <c r="A136" s="11">
        <v>128</v>
      </c>
      <c r="B136" s="11" t="s">
        <v>122</v>
      </c>
      <c r="C136" s="11" t="s">
        <v>312</v>
      </c>
      <c r="D136" s="11">
        <v>-4.3905991649779699E-3</v>
      </c>
      <c r="E136" s="11">
        <v>1.01717594983273E-2</v>
      </c>
      <c r="F136" s="11">
        <v>0.9768508089826905</v>
      </c>
    </row>
    <row r="137" spans="1:6" x14ac:dyDescent="0.2">
      <c r="A137" s="11">
        <v>129</v>
      </c>
      <c r="B137" s="11" t="s">
        <v>123</v>
      </c>
      <c r="C137" s="11" t="s">
        <v>313</v>
      </c>
      <c r="D137" s="11">
        <v>-0.27978421876709803</v>
      </c>
      <c r="E137" s="11">
        <v>0.72892817663947496</v>
      </c>
      <c r="F137" s="11">
        <v>0.18666883771112286</v>
      </c>
    </row>
    <row r="138" spans="1:6" x14ac:dyDescent="0.2">
      <c r="A138" s="11">
        <v>130</v>
      </c>
      <c r="B138" s="11" t="s">
        <v>124</v>
      </c>
      <c r="C138" s="11" t="s">
        <v>314</v>
      </c>
      <c r="D138" s="11">
        <v>-8.7667889425020504E-2</v>
      </c>
      <c r="E138" s="11">
        <v>0.33338155015045601</v>
      </c>
      <c r="F138" s="11">
        <v>0.46410735375957274</v>
      </c>
    </row>
    <row r="139" spans="1:6" x14ac:dyDescent="0.2">
      <c r="A139" s="11">
        <v>131</v>
      </c>
      <c r="B139" s="11" t="s">
        <v>125</v>
      </c>
      <c r="C139" s="11" t="s">
        <v>315</v>
      </c>
      <c r="D139" s="11">
        <v>-0.17509419646853899</v>
      </c>
      <c r="E139" s="11">
        <v>0.44333912544590998</v>
      </c>
      <c r="F139" s="11">
        <v>0.36029718961162654</v>
      </c>
    </row>
    <row r="140" spans="1:6" x14ac:dyDescent="0.2">
      <c r="A140" s="11">
        <v>132</v>
      </c>
      <c r="B140" s="11" t="s">
        <v>52</v>
      </c>
      <c r="C140" s="11" t="s">
        <v>316</v>
      </c>
      <c r="D140" s="11">
        <v>-0.42355131131481399</v>
      </c>
      <c r="E140" s="11">
        <v>1.1437723559245501</v>
      </c>
      <c r="F140" s="11">
        <v>7.1817063602634928E-2</v>
      </c>
    </row>
    <row r="141" spans="1:6" x14ac:dyDescent="0.2">
      <c r="A141" s="11">
        <v>133</v>
      </c>
      <c r="B141" s="11" t="s">
        <v>126</v>
      </c>
      <c r="C141" s="11" t="s">
        <v>317</v>
      </c>
      <c r="D141" s="11">
        <v>2.1933949054400201E-2</v>
      </c>
      <c r="E141" s="11">
        <v>0.13534485510525901</v>
      </c>
      <c r="F141" s="11">
        <v>0.73224285876339201</v>
      </c>
    </row>
    <row r="142" spans="1:6" x14ac:dyDescent="0.2">
      <c r="A142" s="11">
        <v>134</v>
      </c>
      <c r="B142" s="11" t="s">
        <v>127</v>
      </c>
      <c r="C142" s="11" t="s">
        <v>318</v>
      </c>
      <c r="D142" s="11">
        <v>-0.12793420207115999</v>
      </c>
      <c r="E142" s="11">
        <v>0.189624353016041</v>
      </c>
      <c r="F142" s="11">
        <v>0.64621293515903755</v>
      </c>
    </row>
    <row r="143" spans="1:6" x14ac:dyDescent="0.2">
      <c r="A143" s="11">
        <v>135</v>
      </c>
      <c r="B143" s="11" t="s">
        <v>128</v>
      </c>
      <c r="C143" s="11" t="s">
        <v>319</v>
      </c>
      <c r="D143" s="11">
        <v>0.22168993666540299</v>
      </c>
      <c r="E143" s="11">
        <v>0.74352331058966503</v>
      </c>
      <c r="F143" s="11">
        <v>0.18049978519643792</v>
      </c>
    </row>
    <row r="144" spans="1:6" x14ac:dyDescent="0.2">
      <c r="A144" s="11">
        <v>136</v>
      </c>
      <c r="B144" s="11" t="s">
        <v>129</v>
      </c>
      <c r="C144" s="11" t="s">
        <v>320</v>
      </c>
      <c r="D144" s="11">
        <v>0.121484218914766</v>
      </c>
      <c r="E144" s="11">
        <v>0.196527727572303</v>
      </c>
      <c r="F144" s="11">
        <v>0.63602219664361304</v>
      </c>
    </row>
    <row r="145" spans="1:6" x14ac:dyDescent="0.2">
      <c r="A145" s="11">
        <v>137</v>
      </c>
      <c r="B145" s="11" t="s">
        <v>54</v>
      </c>
      <c r="C145" s="11" t="s">
        <v>321</v>
      </c>
      <c r="D145" s="11">
        <v>-0.20274952190638701</v>
      </c>
      <c r="E145" s="11">
        <v>1.23048914869696</v>
      </c>
      <c r="F145" s="11">
        <v>5.8818081027376123E-2</v>
      </c>
    </row>
    <row r="146" spans="1:6" x14ac:dyDescent="0.2">
      <c r="A146" s="11">
        <v>138</v>
      </c>
      <c r="B146" s="11" t="s">
        <v>130</v>
      </c>
      <c r="C146" s="11" t="s">
        <v>322</v>
      </c>
      <c r="D146" s="11">
        <v>-5.4558598529705897E-2</v>
      </c>
      <c r="E146" s="11">
        <v>0.27706541946276497</v>
      </c>
      <c r="F146" s="11">
        <v>0.52836565601172758</v>
      </c>
    </row>
    <row r="147" spans="1:6" x14ac:dyDescent="0.2">
      <c r="A147" s="11">
        <v>139</v>
      </c>
      <c r="B147" s="11" t="s">
        <v>131</v>
      </c>
      <c r="C147" s="11" t="s">
        <v>323</v>
      </c>
      <c r="D147" s="11">
        <v>-4.0664342546705298E-2</v>
      </c>
      <c r="E147" s="11">
        <v>0.18447844170702299</v>
      </c>
      <c r="F147" s="11">
        <v>0.65391538943088501</v>
      </c>
    </row>
    <row r="148" spans="1:6" x14ac:dyDescent="0.2">
      <c r="A148" s="11">
        <v>140</v>
      </c>
      <c r="B148" s="11" t="s">
        <v>132</v>
      </c>
      <c r="C148" s="11" t="s">
        <v>324</v>
      </c>
      <c r="D148" s="11">
        <v>-0.23425506857336101</v>
      </c>
      <c r="E148" s="11">
        <v>0.64299458005871601</v>
      </c>
      <c r="F148" s="11">
        <v>0.22751258238830777</v>
      </c>
    </row>
    <row r="149" spans="1:6" x14ac:dyDescent="0.2">
      <c r="A149" s="11">
        <v>141</v>
      </c>
      <c r="B149" s="11" t="s">
        <v>133</v>
      </c>
      <c r="C149" s="11" t="s">
        <v>325</v>
      </c>
      <c r="D149" s="11">
        <v>2.5969187148760401E-2</v>
      </c>
      <c r="E149" s="11">
        <v>0.21610478203449701</v>
      </c>
      <c r="F149" s="11">
        <v>0.6079882945188757</v>
      </c>
    </row>
    <row r="150" spans="1:6" x14ac:dyDescent="0.2">
      <c r="A150" s="11">
        <v>142</v>
      </c>
      <c r="B150" s="11" t="s">
        <v>134</v>
      </c>
      <c r="C150" s="11" t="s">
        <v>326</v>
      </c>
      <c r="D150" s="11">
        <v>-0.171396679708224</v>
      </c>
      <c r="E150" s="11">
        <v>0.47506496572860002</v>
      </c>
      <c r="F150" s="11">
        <v>0.33491533572070442</v>
      </c>
    </row>
    <row r="151" spans="1:6" x14ac:dyDescent="0.2">
      <c r="A151" s="11">
        <v>143</v>
      </c>
      <c r="B151" s="11" t="s">
        <v>135</v>
      </c>
      <c r="C151" s="11" t="s">
        <v>327</v>
      </c>
      <c r="D151" s="11">
        <v>-0.13121798487794201</v>
      </c>
      <c r="E151" s="11">
        <v>0.56401605700284896</v>
      </c>
      <c r="F151" s="11">
        <v>0.27288768872272451</v>
      </c>
    </row>
    <row r="152" spans="1:6" x14ac:dyDescent="0.2">
      <c r="A152" s="11">
        <v>144</v>
      </c>
      <c r="B152" s="11" t="s">
        <v>136</v>
      </c>
      <c r="C152" s="11" t="s">
        <v>328</v>
      </c>
      <c r="D152" s="11">
        <v>-0.15930996119267599</v>
      </c>
      <c r="E152" s="11">
        <v>0.32405179421177699</v>
      </c>
      <c r="F152" s="11">
        <v>0.47418543025850829</v>
      </c>
    </row>
    <row r="153" spans="1:6" x14ac:dyDescent="0.2">
      <c r="A153" s="11">
        <v>145</v>
      </c>
      <c r="B153" s="11" t="s">
        <v>137</v>
      </c>
      <c r="C153" s="11" t="s">
        <v>329</v>
      </c>
      <c r="D153" s="11">
        <v>-0.34553956094945798</v>
      </c>
      <c r="E153" s="11">
        <v>0.93905731889059196</v>
      </c>
      <c r="F153" s="11">
        <v>0.11506485144638665</v>
      </c>
    </row>
    <row r="154" spans="1:6" x14ac:dyDescent="0.2">
      <c r="A154" s="11">
        <v>146</v>
      </c>
      <c r="B154" s="11" t="s">
        <v>138</v>
      </c>
      <c r="C154" s="11" t="s">
        <v>330</v>
      </c>
      <c r="D154" s="11">
        <v>-3.9915318804805401E-2</v>
      </c>
      <c r="E154" s="11">
        <v>3.63022108535958E-2</v>
      </c>
      <c r="F154" s="11">
        <v>0.91980928480432689</v>
      </c>
    </row>
    <row r="155" spans="1:6" x14ac:dyDescent="0.2">
      <c r="A155" s="11">
        <v>147</v>
      </c>
      <c r="B155" s="11" t="s">
        <v>139</v>
      </c>
      <c r="C155" s="11" t="s">
        <v>331</v>
      </c>
      <c r="D155" s="11">
        <v>4.3434923492586798E-2</v>
      </c>
      <c r="E155" s="11">
        <v>9.8550139581247795E-2</v>
      </c>
      <c r="F155" s="11">
        <v>0.79698447290133867</v>
      </c>
    </row>
    <row r="156" spans="1:6" x14ac:dyDescent="0.2">
      <c r="A156" s="11">
        <v>148</v>
      </c>
      <c r="B156" s="11" t="s">
        <v>140</v>
      </c>
      <c r="C156" s="11" t="s">
        <v>332</v>
      </c>
      <c r="D156" s="11">
        <v>0.28700294478437599</v>
      </c>
      <c r="E156" s="11">
        <v>0.91179999321102001</v>
      </c>
      <c r="F156" s="11">
        <v>0.12251803048940722</v>
      </c>
    </row>
    <row r="157" spans="1:6" x14ac:dyDescent="0.2">
      <c r="A157" s="11">
        <v>149</v>
      </c>
      <c r="B157" s="11" t="s">
        <v>141</v>
      </c>
      <c r="C157" s="11" t="s">
        <v>333</v>
      </c>
      <c r="D157" s="11">
        <v>-7.6680953312408207E-2</v>
      </c>
      <c r="E157" s="11">
        <v>0.38354582229475698</v>
      </c>
      <c r="F157" s="11">
        <v>0.4134796859148408</v>
      </c>
    </row>
    <row r="158" spans="1:6" x14ac:dyDescent="0.2">
      <c r="A158" s="11">
        <v>150</v>
      </c>
      <c r="B158" s="11" t="s">
        <v>142</v>
      </c>
      <c r="C158" s="11" t="s">
        <v>334</v>
      </c>
      <c r="D158" s="11">
        <v>0.202889644026957</v>
      </c>
      <c r="E158" s="11">
        <v>0.25268293356400201</v>
      </c>
      <c r="F158" s="11">
        <v>0.5588780673097532</v>
      </c>
    </row>
    <row r="159" spans="1:6" x14ac:dyDescent="0.2">
      <c r="A159" s="11">
        <v>151</v>
      </c>
      <c r="B159" s="11" t="s">
        <v>143</v>
      </c>
      <c r="C159" s="11" t="s">
        <v>335</v>
      </c>
      <c r="D159" s="11">
        <v>0.24335331746799199</v>
      </c>
      <c r="E159" s="11">
        <v>1.09970254503165</v>
      </c>
      <c r="F159" s="11">
        <v>7.9487246870163716E-2</v>
      </c>
    </row>
    <row r="160" spans="1:6" x14ac:dyDescent="0.2">
      <c r="A160" s="11">
        <v>152</v>
      </c>
      <c r="B160" s="11" t="s">
        <v>144</v>
      </c>
      <c r="C160" s="11" t="s">
        <v>336</v>
      </c>
      <c r="D160" s="11">
        <v>-1.09719210043409E-2</v>
      </c>
      <c r="E160" s="11">
        <v>1.24941801054794E-2</v>
      </c>
      <c r="F160" s="11">
        <v>0.9716409722585021</v>
      </c>
    </row>
    <row r="161" spans="1:6" x14ac:dyDescent="0.2">
      <c r="A161" s="11">
        <v>153</v>
      </c>
      <c r="B161" s="11" t="s">
        <v>145</v>
      </c>
      <c r="C161" s="11" t="s">
        <v>337</v>
      </c>
      <c r="D161" s="11">
        <v>-0.16400948283223099</v>
      </c>
      <c r="E161" s="11">
        <v>0.73800969284696605</v>
      </c>
      <c r="F161" s="11">
        <v>0.18280594159515445</v>
      </c>
    </row>
    <row r="162" spans="1:6" x14ac:dyDescent="0.2">
      <c r="A162" s="11">
        <v>154</v>
      </c>
      <c r="B162" s="11" t="s">
        <v>146</v>
      </c>
      <c r="C162" s="11" t="s">
        <v>338</v>
      </c>
      <c r="D162" s="11">
        <v>0.61731443178471701</v>
      </c>
      <c r="E162" s="11">
        <v>1.12732740965485</v>
      </c>
      <c r="F162" s="11">
        <v>7.4588623127570017E-2</v>
      </c>
    </row>
    <row r="163" spans="1:6" x14ac:dyDescent="0.2">
      <c r="A163" s="11">
        <v>155</v>
      </c>
      <c r="B163" s="11" t="s">
        <v>148</v>
      </c>
      <c r="C163" s="11" t="s">
        <v>339</v>
      </c>
      <c r="D163" s="11">
        <v>0.216266021663749</v>
      </c>
      <c r="E163" s="11">
        <v>0.32213202615835801</v>
      </c>
      <c r="F163" s="11">
        <v>0.47628617310077886</v>
      </c>
    </row>
    <row r="164" spans="1:6" x14ac:dyDescent="0.2">
      <c r="A164" s="11">
        <v>156</v>
      </c>
      <c r="B164" s="11" t="s">
        <v>149</v>
      </c>
      <c r="C164" s="11" t="s">
        <v>340</v>
      </c>
      <c r="D164" s="11">
        <v>2.8026029492881601E-2</v>
      </c>
      <c r="E164" s="11">
        <v>4.9013048942970601E-2</v>
      </c>
      <c r="F164" s="11">
        <v>0.89327864361056786</v>
      </c>
    </row>
    <row r="165" spans="1:6" x14ac:dyDescent="0.2">
      <c r="A165" s="11">
        <v>157</v>
      </c>
      <c r="B165" s="11" t="s">
        <v>150</v>
      </c>
      <c r="C165" s="11" t="s">
        <v>341</v>
      </c>
      <c r="D165" s="11">
        <v>6.7629960680250206E-2</v>
      </c>
      <c r="E165" s="11">
        <v>0.116362999445302</v>
      </c>
      <c r="F165" s="11">
        <v>0.76495696021221204</v>
      </c>
    </row>
    <row r="166" spans="1:6" x14ac:dyDescent="0.2">
      <c r="A166" s="11">
        <v>158</v>
      </c>
      <c r="B166" s="11" t="s">
        <v>151</v>
      </c>
      <c r="C166" s="11" t="s">
        <v>342</v>
      </c>
      <c r="D166" s="11">
        <v>0.317489029798523</v>
      </c>
      <c r="E166" s="11">
        <v>1.29439985378598</v>
      </c>
      <c r="F166" s="11">
        <v>5.0769179681293054E-2</v>
      </c>
    </row>
    <row r="167" spans="1:6" x14ac:dyDescent="0.2">
      <c r="A167" s="11">
        <v>159</v>
      </c>
      <c r="B167" s="11" t="s">
        <v>152</v>
      </c>
      <c r="C167" s="11" t="s">
        <v>343</v>
      </c>
      <c r="D167" s="11">
        <v>0.128294695415402</v>
      </c>
      <c r="E167" s="11">
        <v>0.13323424246040499</v>
      </c>
      <c r="F167" s="11">
        <v>0.7358101215473597</v>
      </c>
    </row>
    <row r="168" spans="1:6" x14ac:dyDescent="0.2">
      <c r="A168" s="11">
        <v>160</v>
      </c>
      <c r="B168" s="11" t="s">
        <v>153</v>
      </c>
      <c r="C168" s="11" t="s">
        <v>344</v>
      </c>
      <c r="D168" s="11">
        <v>0.48190256776145501</v>
      </c>
      <c r="E168" s="11">
        <v>0.83808423052411496</v>
      </c>
      <c r="F168" s="11">
        <v>0.1451830010826908</v>
      </c>
    </row>
    <row r="169" spans="1:6" x14ac:dyDescent="0.2">
      <c r="A169" s="11">
        <v>161</v>
      </c>
      <c r="B169" s="11" t="s">
        <v>154</v>
      </c>
      <c r="C169" s="11" t="s">
        <v>345</v>
      </c>
      <c r="D169" s="11">
        <v>0.21927635131343601</v>
      </c>
      <c r="E169" s="11">
        <v>0.59899692992219999</v>
      </c>
      <c r="F169" s="11">
        <v>0.25176947255704457</v>
      </c>
    </row>
    <row r="170" spans="1:6" x14ac:dyDescent="0.2">
      <c r="A170" s="11">
        <v>162</v>
      </c>
      <c r="B170" s="11" t="s">
        <v>155</v>
      </c>
      <c r="C170" s="11" t="s">
        <v>346</v>
      </c>
      <c r="D170" s="11">
        <v>-0.33783561224038999</v>
      </c>
      <c r="E170" s="11">
        <v>0.44069279238262199</v>
      </c>
      <c r="F170" s="11">
        <v>0.36249932950512764</v>
      </c>
    </row>
    <row r="171" spans="1:6" x14ac:dyDescent="0.2">
      <c r="A171" s="11">
        <v>163</v>
      </c>
      <c r="B171" s="11" t="s">
        <v>157</v>
      </c>
      <c r="C171" s="11" t="s">
        <v>347</v>
      </c>
      <c r="D171" s="11">
        <v>-0.137700392556312</v>
      </c>
      <c r="E171" s="11">
        <v>1.1589156444341799</v>
      </c>
      <c r="F171" s="11">
        <v>6.9356050726163285E-2</v>
      </c>
    </row>
    <row r="172" spans="1:6" x14ac:dyDescent="0.2">
      <c r="A172" s="11">
        <v>164</v>
      </c>
      <c r="B172" s="11" t="s">
        <v>158</v>
      </c>
      <c r="C172" s="11" t="s">
        <v>348</v>
      </c>
      <c r="D172" s="11">
        <v>-2.2019059224931001E-2</v>
      </c>
      <c r="E172" s="11">
        <v>0.10536151737518799</v>
      </c>
      <c r="F172" s="11">
        <v>0.78458225719607499</v>
      </c>
    </row>
    <row r="173" spans="1:6" x14ac:dyDescent="0.2">
      <c r="A173" s="11">
        <v>165</v>
      </c>
      <c r="B173" s="11" t="s">
        <v>159</v>
      </c>
      <c r="C173" s="11" t="s">
        <v>349</v>
      </c>
      <c r="D173" s="11">
        <v>-2.9983026669668802E-3</v>
      </c>
      <c r="E173" s="11">
        <v>1.87544358050994E-2</v>
      </c>
      <c r="F173" s="11">
        <v>0.95773545293100837</v>
      </c>
    </row>
    <row r="174" spans="1:6" x14ac:dyDescent="0.2">
      <c r="A174" s="11">
        <v>166</v>
      </c>
      <c r="B174" s="11" t="s">
        <v>160</v>
      </c>
      <c r="C174" s="11" t="s">
        <v>350</v>
      </c>
      <c r="D174" s="11">
        <v>-1.5632598630844499E-2</v>
      </c>
      <c r="E174" s="11">
        <v>4.0321818988556801E-2</v>
      </c>
      <c r="F174" s="11">
        <v>0.91133527542400661</v>
      </c>
    </row>
    <row r="175" spans="1:6" x14ac:dyDescent="0.2">
      <c r="A175" s="11">
        <v>167</v>
      </c>
      <c r="B175" s="11" t="s">
        <v>162</v>
      </c>
      <c r="C175" s="11" t="s">
        <v>351</v>
      </c>
      <c r="D175" s="11">
        <v>-0.273114744390412</v>
      </c>
      <c r="E175" s="11">
        <v>0.48436514638316303</v>
      </c>
      <c r="F175" s="11">
        <v>0.32781955288436893</v>
      </c>
    </row>
    <row r="176" spans="1:6" x14ac:dyDescent="0.2">
      <c r="A176" s="11">
        <v>168</v>
      </c>
      <c r="B176" s="11" t="s">
        <v>164</v>
      </c>
      <c r="C176" s="11" t="s">
        <v>352</v>
      </c>
      <c r="D176" s="11">
        <v>0.14568837348795299</v>
      </c>
      <c r="E176" s="11">
        <v>0.51176332356978205</v>
      </c>
      <c r="F176" s="11">
        <v>0.30777736447685161</v>
      </c>
    </row>
    <row r="177" spans="1:6" x14ac:dyDescent="0.2">
      <c r="A177" s="11">
        <v>169</v>
      </c>
      <c r="B177" s="11" t="s">
        <v>165</v>
      </c>
      <c r="C177" s="11" t="s">
        <v>353</v>
      </c>
      <c r="D177" s="11">
        <v>0.38909105372145403</v>
      </c>
      <c r="E177" s="11">
        <v>1.28834146973357</v>
      </c>
      <c r="F177" s="11">
        <v>5.1482369851900633E-2</v>
      </c>
    </row>
    <row r="178" spans="1:6" x14ac:dyDescent="0.2">
      <c r="A178" s="11">
        <v>170</v>
      </c>
      <c r="B178" s="11" t="s">
        <v>166</v>
      </c>
      <c r="C178" s="11" t="s">
        <v>354</v>
      </c>
      <c r="D178" s="11">
        <v>0.22771062591889499</v>
      </c>
      <c r="E178" s="11">
        <v>0.36081609722130897</v>
      </c>
      <c r="F178" s="11">
        <v>0.43569633102263622</v>
      </c>
    </row>
    <row r="179" spans="1:6" x14ac:dyDescent="0.2">
      <c r="A179" s="11">
        <v>171</v>
      </c>
      <c r="B179" s="11" t="s">
        <v>168</v>
      </c>
      <c r="C179" s="11" t="s">
        <v>355</v>
      </c>
      <c r="D179" s="11">
        <v>-8.0733104958397903E-2</v>
      </c>
      <c r="E179" s="11">
        <v>0.142875999615073</v>
      </c>
      <c r="F179" s="11">
        <v>0.71965442543879266</v>
      </c>
    </row>
    <row r="180" spans="1:6" x14ac:dyDescent="0.2">
      <c r="A180" s="11">
        <v>172</v>
      </c>
      <c r="B180" s="11" t="s">
        <v>169</v>
      </c>
      <c r="C180" s="11" t="s">
        <v>356</v>
      </c>
      <c r="D180" s="11">
        <v>0.16858963488723</v>
      </c>
      <c r="E180" s="11">
        <v>0.37835122114443198</v>
      </c>
      <c r="F180" s="11">
        <v>0.41845501673505958</v>
      </c>
    </row>
    <row r="181" spans="1:6" x14ac:dyDescent="0.2">
      <c r="A181" s="11">
        <v>173</v>
      </c>
      <c r="B181" s="11" t="s">
        <v>170</v>
      </c>
      <c r="C181" s="11" t="s">
        <v>357</v>
      </c>
      <c r="D181" s="11">
        <v>7.0356896858665904E-2</v>
      </c>
      <c r="E181" s="11">
        <v>0.19107610681317599</v>
      </c>
      <c r="F181" s="11">
        <v>0.6440563896289998</v>
      </c>
    </row>
    <row r="182" spans="1:6" x14ac:dyDescent="0.2">
      <c r="A182" s="11">
        <v>174</v>
      </c>
      <c r="B182" s="11" t="s">
        <v>171</v>
      </c>
      <c r="C182" s="11" t="s">
        <v>358</v>
      </c>
      <c r="D182" s="11">
        <v>-0.139426131807078</v>
      </c>
      <c r="E182" s="11">
        <v>0.25847903301725</v>
      </c>
      <c r="F182" s="11">
        <v>0.55146882569548539</v>
      </c>
    </row>
    <row r="183" spans="1:6" x14ac:dyDescent="0.2">
      <c r="A183" s="11">
        <v>175</v>
      </c>
      <c r="B183" s="11" t="s">
        <v>172</v>
      </c>
      <c r="C183" s="11" t="s">
        <v>359</v>
      </c>
      <c r="D183" s="11">
        <v>-8.8680980565794001E-2</v>
      </c>
      <c r="E183" s="11">
        <v>0.33493276994849802</v>
      </c>
      <c r="F183" s="11">
        <v>0.46245260486945328</v>
      </c>
    </row>
    <row r="184" spans="1:6" x14ac:dyDescent="0.2">
      <c r="A184" s="11">
        <v>176</v>
      </c>
      <c r="B184" s="11" t="s">
        <v>84</v>
      </c>
      <c r="C184" s="11" t="s">
        <v>360</v>
      </c>
      <c r="D184" s="11">
        <v>-0.28897618680737103</v>
      </c>
      <c r="E184" s="11">
        <v>1.0573367626210399</v>
      </c>
      <c r="F184" s="11">
        <v>8.7632103673535425E-2</v>
      </c>
    </row>
    <row r="185" spans="1:6" x14ac:dyDescent="0.2">
      <c r="A185" s="11">
        <v>177</v>
      </c>
      <c r="B185" s="11" t="s">
        <v>175</v>
      </c>
      <c r="C185" s="11" t="s">
        <v>361</v>
      </c>
      <c r="D185" s="11">
        <v>-2.9422299364021898E-2</v>
      </c>
      <c r="E185" s="11">
        <v>0.142921850980159</v>
      </c>
      <c r="F185" s="11">
        <v>0.71957845073183968</v>
      </c>
    </row>
  </sheetData>
  <conditionalFormatting sqref="A6">
    <cfRule type="containsText" dxfId="16" priority="12" operator="containsText" text="p-value &lt;0.05">
      <formula>NOT(ISERROR(SEARCH("p-value &lt;0.05",A6)))</formula>
    </cfRule>
  </conditionalFormatting>
  <conditionalFormatting sqref="B6:C6">
    <cfRule type="cellIs" dxfId="15" priority="13" operator="equal">
      <formula>0.05</formula>
    </cfRule>
  </conditionalFormatting>
  <conditionalFormatting sqref="C64">
    <cfRule type="duplicateValues" dxfId="14" priority="2"/>
  </conditionalFormatting>
  <conditionalFormatting sqref="C152">
    <cfRule type="duplicateValues" dxfId="13" priority="1"/>
  </conditionalFormatting>
  <conditionalFormatting sqref="D1048379:D1048576 D1:D7">
    <cfRule type="cellIs" dxfId="12" priority="17" operator="lessThan">
      <formula>-0.75</formula>
    </cfRule>
    <cfRule type="cellIs" dxfId="11" priority="18" operator="greaterThan">
      <formula>0.75</formula>
    </cfRule>
  </conditionalFormatting>
  <conditionalFormatting sqref="D9:D185">
    <cfRule type="cellIs" dxfId="10" priority="3" operator="lessThan">
      <formula>-0.75</formula>
    </cfRule>
    <cfRule type="cellIs" dxfId="9" priority="4" operator="greaterThan">
      <formula>0.75</formula>
    </cfRule>
  </conditionalFormatting>
  <conditionalFormatting sqref="F9:F185">
    <cfRule type="cellIs" dxfId="8" priority="5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1E3BC-69D1-D64B-937B-1C8D1EBC9208}">
  <dimension ref="A1:F187"/>
  <sheetViews>
    <sheetView workbookViewId="0">
      <selection activeCell="A2" sqref="A2:XFD2"/>
    </sheetView>
  </sheetViews>
  <sheetFormatPr baseColWidth="10" defaultColWidth="8.83203125" defaultRowHeight="15" x14ac:dyDescent="0.2"/>
  <cols>
    <col min="1" max="1" width="17.83203125" customWidth="1"/>
    <col min="2" max="2" width="9.33203125" customWidth="1"/>
    <col min="3" max="3" width="13.5" bestFit="1" customWidth="1"/>
    <col min="4" max="4" width="16.5" bestFit="1" customWidth="1"/>
    <col min="5" max="5" width="14.1640625" bestFit="1" customWidth="1"/>
    <col min="6" max="6" width="12" bestFit="1" customWidth="1"/>
  </cols>
  <sheetData>
    <row r="1" spans="1:6" ht="21" x14ac:dyDescent="0.25">
      <c r="A1" s="1" t="s">
        <v>367</v>
      </c>
    </row>
    <row r="2" spans="1:6" ht="16" x14ac:dyDescent="0.2">
      <c r="A2" s="2"/>
    </row>
    <row r="3" spans="1:6" ht="34" x14ac:dyDescent="0.2">
      <c r="A3" s="7" t="s">
        <v>181</v>
      </c>
    </row>
    <row r="4" spans="1:6" x14ac:dyDescent="0.2">
      <c r="A4" s="3" t="s">
        <v>179</v>
      </c>
    </row>
    <row r="5" spans="1:6" x14ac:dyDescent="0.2">
      <c r="A5" s="4" t="s">
        <v>180</v>
      </c>
    </row>
    <row r="6" spans="1:6" ht="17" x14ac:dyDescent="0.2">
      <c r="A6" s="5" t="s">
        <v>183</v>
      </c>
    </row>
    <row r="10" spans="1:6" ht="22.5" customHeight="1" x14ac:dyDescent="0.2">
      <c r="A10" s="9" t="s">
        <v>178</v>
      </c>
      <c r="B10" s="9" t="s">
        <v>365</v>
      </c>
      <c r="C10" s="9" t="s">
        <v>362</v>
      </c>
      <c r="D10" s="9" t="s">
        <v>363</v>
      </c>
      <c r="E10" s="10" t="s">
        <v>177</v>
      </c>
      <c r="F10" s="9" t="s">
        <v>176</v>
      </c>
    </row>
    <row r="11" spans="1:6" x14ac:dyDescent="0.2">
      <c r="A11" s="11">
        <v>1</v>
      </c>
      <c r="B11" s="11" t="s">
        <v>53</v>
      </c>
      <c r="C11" s="11" t="s">
        <v>237</v>
      </c>
      <c r="D11" s="11">
        <v>0.79172191574852802</v>
      </c>
      <c r="E11" s="11">
        <v>2.9425263112128501</v>
      </c>
      <c r="F11" s="11">
        <v>1.1414941464634577E-3</v>
      </c>
    </row>
    <row r="12" spans="1:6" x14ac:dyDescent="0.2">
      <c r="A12" s="11">
        <v>2</v>
      </c>
      <c r="B12" s="11" t="s">
        <v>184</v>
      </c>
      <c r="C12" s="11" t="s">
        <v>240</v>
      </c>
      <c r="D12" s="11">
        <v>0.75897133509818504</v>
      </c>
      <c r="E12" s="11">
        <v>5.4570281650741403</v>
      </c>
      <c r="F12" s="11">
        <v>3.4911767359750723E-6</v>
      </c>
    </row>
    <row r="13" spans="1:6" x14ac:dyDescent="0.2">
      <c r="A13" s="11">
        <v>3</v>
      </c>
      <c r="B13" s="11" t="s">
        <v>2</v>
      </c>
      <c r="C13" s="11" t="s">
        <v>187</v>
      </c>
      <c r="D13" s="11">
        <v>0.96247449585249401</v>
      </c>
      <c r="E13" s="11">
        <v>2.5200125756801302</v>
      </c>
      <c r="F13" s="11">
        <v>3.0198642742138245E-3</v>
      </c>
    </row>
    <row r="14" spans="1:6" x14ac:dyDescent="0.2">
      <c r="A14" s="11">
        <v>4</v>
      </c>
      <c r="B14" s="11" t="s">
        <v>3</v>
      </c>
      <c r="C14" s="11" t="s">
        <v>188</v>
      </c>
      <c r="D14" s="11">
        <v>0.92352397867678704</v>
      </c>
      <c r="E14" s="11">
        <v>2.1806112775331199</v>
      </c>
      <c r="F14" s="11">
        <v>6.5976416387901393E-3</v>
      </c>
    </row>
    <row r="15" spans="1:6" x14ac:dyDescent="0.2">
      <c r="A15" s="11">
        <v>5</v>
      </c>
      <c r="B15" s="11" t="s">
        <v>6</v>
      </c>
      <c r="C15" s="11" t="s">
        <v>191</v>
      </c>
      <c r="D15" s="11">
        <v>0.76057105585873996</v>
      </c>
      <c r="E15" s="11">
        <v>3.7146148840137401</v>
      </c>
      <c r="F15" s="11">
        <v>1.9292349277484202E-4</v>
      </c>
    </row>
    <row r="16" spans="1:6" x14ac:dyDescent="0.2">
      <c r="A16" s="11">
        <v>6</v>
      </c>
      <c r="B16" s="11" t="s">
        <v>7</v>
      </c>
      <c r="C16" s="11" t="s">
        <v>192</v>
      </c>
      <c r="D16" s="11">
        <v>1.1287699953765</v>
      </c>
      <c r="E16" s="11">
        <v>7.3144295857446</v>
      </c>
      <c r="F16" s="11">
        <v>4.8480871062297597E-8</v>
      </c>
    </row>
    <row r="17" spans="1:6" x14ac:dyDescent="0.2">
      <c r="A17" s="11">
        <v>7</v>
      </c>
      <c r="B17" s="11" t="s">
        <v>8</v>
      </c>
      <c r="C17" s="11" t="s">
        <v>193</v>
      </c>
      <c r="D17" s="11">
        <v>1.0646895026710399</v>
      </c>
      <c r="E17" s="11">
        <v>4.65529873055777</v>
      </c>
      <c r="F17" s="11">
        <v>2.2115729502454146E-5</v>
      </c>
    </row>
    <row r="18" spans="1:6" x14ac:dyDescent="0.2">
      <c r="A18" s="11">
        <v>8</v>
      </c>
      <c r="B18" s="11" t="s">
        <v>61</v>
      </c>
      <c r="C18" s="11" t="s">
        <v>246</v>
      </c>
      <c r="D18" s="11">
        <v>0.75783436022622697</v>
      </c>
      <c r="E18" s="11">
        <v>2.86107845972065</v>
      </c>
      <c r="F18" s="11">
        <v>1.3769606844524309E-3</v>
      </c>
    </row>
    <row r="19" spans="1:6" x14ac:dyDescent="0.2">
      <c r="A19" s="11">
        <v>9</v>
      </c>
      <c r="B19" s="11" t="s">
        <v>10</v>
      </c>
      <c r="C19" s="11" t="s">
        <v>195</v>
      </c>
      <c r="D19" s="11">
        <v>1.1538697384549901</v>
      </c>
      <c r="E19" s="11">
        <v>6.0496020562286503</v>
      </c>
      <c r="F19" s="11">
        <v>8.9206796509331693E-7</v>
      </c>
    </row>
    <row r="20" spans="1:6" x14ac:dyDescent="0.2">
      <c r="A20" s="11">
        <v>10</v>
      </c>
      <c r="B20" s="11" t="s">
        <v>12</v>
      </c>
      <c r="C20" s="11" t="s">
        <v>197</v>
      </c>
      <c r="D20" s="11">
        <v>0.75171622359593504</v>
      </c>
      <c r="E20" s="11">
        <v>4.2436351804096004</v>
      </c>
      <c r="F20" s="11">
        <v>5.7064342754364267E-5</v>
      </c>
    </row>
    <row r="21" spans="1:6" x14ac:dyDescent="0.2">
      <c r="A21" s="11">
        <v>11</v>
      </c>
      <c r="B21" s="11" t="s">
        <v>156</v>
      </c>
      <c r="C21" s="11" t="s">
        <v>198</v>
      </c>
      <c r="D21" s="11">
        <v>0.80218783632964397</v>
      </c>
      <c r="E21" s="11">
        <v>1.3924607812927301</v>
      </c>
      <c r="F21" s="11">
        <v>4.0507852386225333E-2</v>
      </c>
    </row>
    <row r="22" spans="1:6" x14ac:dyDescent="0.2">
      <c r="A22" s="11">
        <v>12</v>
      </c>
      <c r="B22" s="11" t="s">
        <v>13</v>
      </c>
      <c r="C22" s="11" t="s">
        <v>199</v>
      </c>
      <c r="D22" s="11">
        <v>1.92296095292086</v>
      </c>
      <c r="E22" s="11">
        <v>7.6165494235113496</v>
      </c>
      <c r="F22" s="11">
        <v>2.4179681530463978E-8</v>
      </c>
    </row>
    <row r="23" spans="1:6" x14ac:dyDescent="0.2">
      <c r="A23" s="11">
        <v>13</v>
      </c>
      <c r="B23" s="11" t="s">
        <v>14</v>
      </c>
      <c r="C23" s="11" t="s">
        <v>200</v>
      </c>
      <c r="D23" s="11">
        <v>0.78300007715833098</v>
      </c>
      <c r="E23" s="11">
        <v>7.3858654548823104</v>
      </c>
      <c r="F23" s="11">
        <v>4.1127711567119283E-8</v>
      </c>
    </row>
    <row r="24" spans="1:6" x14ac:dyDescent="0.2">
      <c r="A24" s="11">
        <v>14</v>
      </c>
      <c r="B24" s="11" t="s">
        <v>15</v>
      </c>
      <c r="C24" s="11" t="s">
        <v>201</v>
      </c>
      <c r="D24" s="11">
        <v>1.7291244398787899</v>
      </c>
      <c r="E24" s="11">
        <v>5.4055675862711396</v>
      </c>
      <c r="F24" s="11">
        <v>3.9303607463960288E-6</v>
      </c>
    </row>
    <row r="25" spans="1:6" x14ac:dyDescent="0.2">
      <c r="A25" s="11">
        <v>15</v>
      </c>
      <c r="B25" s="11" t="s">
        <v>91</v>
      </c>
      <c r="C25" s="11" t="s">
        <v>202</v>
      </c>
      <c r="D25" s="11">
        <v>0.94764173734291302</v>
      </c>
      <c r="E25" s="11">
        <v>2.27061344455845</v>
      </c>
      <c r="F25" s="11">
        <v>5.3627376998815314E-3</v>
      </c>
    </row>
    <row r="26" spans="1:6" x14ac:dyDescent="0.2">
      <c r="A26" s="11">
        <v>16</v>
      </c>
      <c r="B26" s="11" t="s">
        <v>16</v>
      </c>
      <c r="C26" s="11" t="s">
        <v>203</v>
      </c>
      <c r="D26" s="11">
        <v>-0.84782262602535097</v>
      </c>
      <c r="E26" s="11">
        <v>7.1213797773646998</v>
      </c>
      <c r="F26" s="11">
        <v>7.5617135687704986E-8</v>
      </c>
    </row>
    <row r="27" spans="1:6" x14ac:dyDescent="0.2">
      <c r="A27" s="11">
        <v>17</v>
      </c>
      <c r="B27" s="11" t="s">
        <v>18</v>
      </c>
      <c r="C27" s="11" t="s">
        <v>205</v>
      </c>
      <c r="D27" s="11">
        <v>-0.81214354790448295</v>
      </c>
      <c r="E27" s="11">
        <v>1.81232833781852</v>
      </c>
      <c r="F27" s="11">
        <v>1.5405353281707461E-2</v>
      </c>
    </row>
    <row r="28" spans="1:6" x14ac:dyDescent="0.2">
      <c r="A28" s="11">
        <v>18</v>
      </c>
      <c r="B28" s="11" t="s">
        <v>51</v>
      </c>
      <c r="C28" s="11" t="s">
        <v>235</v>
      </c>
      <c r="D28" s="11">
        <v>-0.89632815849490299</v>
      </c>
      <c r="E28" s="11">
        <v>6.9953121389089103</v>
      </c>
      <c r="F28" s="11">
        <v>1.0108526666138571E-7</v>
      </c>
    </row>
    <row r="29" spans="1:6" x14ac:dyDescent="0.2">
      <c r="A29" s="11">
        <v>19</v>
      </c>
      <c r="B29" s="11" t="s">
        <v>19</v>
      </c>
      <c r="C29" s="11" t="s">
        <v>236</v>
      </c>
      <c r="D29" s="11">
        <v>-0.93252640310748103</v>
      </c>
      <c r="E29" s="11">
        <v>4.4686529936329098</v>
      </c>
      <c r="F29" s="11">
        <v>3.3989674559336865E-5</v>
      </c>
    </row>
    <row r="30" spans="1:6" x14ac:dyDescent="0.2">
      <c r="A30" s="11">
        <v>20</v>
      </c>
      <c r="B30" s="11" t="s">
        <v>20</v>
      </c>
      <c r="C30" s="11" t="s">
        <v>206</v>
      </c>
      <c r="D30" s="11">
        <v>-1.11566963165788</v>
      </c>
      <c r="E30" s="11">
        <v>5.14320170555008</v>
      </c>
      <c r="F30" s="11">
        <v>7.191149116874428E-6</v>
      </c>
    </row>
    <row r="31" spans="1:6" x14ac:dyDescent="0.2">
      <c r="A31" s="11">
        <v>21</v>
      </c>
      <c r="B31" s="11" t="s">
        <v>21</v>
      </c>
      <c r="C31" s="11" t="s">
        <v>207</v>
      </c>
      <c r="D31" s="11">
        <v>-1.1442164384315201</v>
      </c>
      <c r="E31" s="11">
        <v>7.5125655463344003</v>
      </c>
      <c r="F31" s="11">
        <v>3.0720936714287698E-8</v>
      </c>
    </row>
    <row r="32" spans="1:6" x14ac:dyDescent="0.2">
      <c r="A32" s="11">
        <v>22</v>
      </c>
      <c r="B32" s="11" t="s">
        <v>22</v>
      </c>
      <c r="C32" s="11" t="s">
        <v>208</v>
      </c>
      <c r="D32" s="11">
        <v>-1.5612556778662401</v>
      </c>
      <c r="E32" s="11">
        <v>7.8216371541630396</v>
      </c>
      <c r="F32" s="11">
        <v>1.5078663373806711E-8</v>
      </c>
    </row>
    <row r="33" spans="1:6" x14ac:dyDescent="0.2">
      <c r="A33" s="11">
        <v>23</v>
      </c>
      <c r="B33" s="11" t="s">
        <v>23</v>
      </c>
      <c r="C33" s="11" t="s">
        <v>209</v>
      </c>
      <c r="D33" s="11">
        <v>-8.0437893841230999</v>
      </c>
      <c r="E33" s="11">
        <v>23.9224578965697</v>
      </c>
      <c r="F33" s="11">
        <v>1.1954794178774409E-24</v>
      </c>
    </row>
    <row r="34" spans="1:6" x14ac:dyDescent="0.2">
      <c r="A34" s="11">
        <v>24</v>
      </c>
      <c r="B34" s="11" t="s">
        <v>24</v>
      </c>
      <c r="C34" s="11" t="s">
        <v>210</v>
      </c>
      <c r="D34" s="11">
        <v>-1.86769100852504</v>
      </c>
      <c r="E34" s="11">
        <v>11.718930210012999</v>
      </c>
      <c r="F34" s="11">
        <v>1.9101601916491607E-12</v>
      </c>
    </row>
    <row r="35" spans="1:6" x14ac:dyDescent="0.2">
      <c r="A35" s="11">
        <v>25</v>
      </c>
      <c r="B35" s="11" t="s">
        <v>25</v>
      </c>
      <c r="C35" s="11" t="s">
        <v>211</v>
      </c>
      <c r="D35" s="11">
        <v>-1.4079575212240101</v>
      </c>
      <c r="E35" s="11">
        <v>7.4977000452918796</v>
      </c>
      <c r="F35" s="11">
        <v>3.1790690041033052E-8</v>
      </c>
    </row>
    <row r="36" spans="1:6" x14ac:dyDescent="0.2">
      <c r="A36" s="11">
        <v>26</v>
      </c>
      <c r="B36" s="11" t="s">
        <v>26</v>
      </c>
      <c r="C36" s="11" t="s">
        <v>212</v>
      </c>
      <c r="D36" s="11">
        <v>-1.2121896571197699</v>
      </c>
      <c r="E36" s="11">
        <v>3.4514467395472201</v>
      </c>
      <c r="F36" s="11">
        <v>3.5363338688149592E-4</v>
      </c>
    </row>
    <row r="37" spans="1:6" x14ac:dyDescent="0.2">
      <c r="A37" s="11">
        <v>27</v>
      </c>
      <c r="B37" s="11" t="s">
        <v>80</v>
      </c>
      <c r="C37" s="11" t="s">
        <v>267</v>
      </c>
      <c r="D37" s="11">
        <v>-0.83206713096444695</v>
      </c>
      <c r="E37" s="11">
        <v>2.6611390233176699</v>
      </c>
      <c r="F37" s="11">
        <v>2.1820313034043889E-3</v>
      </c>
    </row>
    <row r="38" spans="1:6" x14ac:dyDescent="0.2">
      <c r="A38" s="11">
        <v>28</v>
      </c>
      <c r="B38" s="11" t="s">
        <v>88</v>
      </c>
      <c r="C38" s="11" t="s">
        <v>277</v>
      </c>
      <c r="D38" s="11">
        <v>-0.76710962705214703</v>
      </c>
      <c r="E38" s="11">
        <v>2.6525423607932299</v>
      </c>
      <c r="F38" s="11">
        <v>2.2256539454083958E-3</v>
      </c>
    </row>
    <row r="39" spans="1:6" x14ac:dyDescent="0.2">
      <c r="A39" s="11">
        <v>29</v>
      </c>
      <c r="B39" s="11" t="s">
        <v>28</v>
      </c>
      <c r="C39" s="11" t="s">
        <v>213</v>
      </c>
      <c r="D39" s="11">
        <v>0.39861539064853302</v>
      </c>
      <c r="E39" s="11">
        <v>3.14547454166597</v>
      </c>
      <c r="F39" s="11">
        <v>7.1536132731326956E-4</v>
      </c>
    </row>
    <row r="40" spans="1:6" x14ac:dyDescent="0.2">
      <c r="A40" s="11">
        <v>30</v>
      </c>
      <c r="B40" s="11" t="s">
        <v>98</v>
      </c>
      <c r="C40" s="11" t="s">
        <v>287</v>
      </c>
      <c r="D40" s="11">
        <v>-0.16221125532941</v>
      </c>
      <c r="E40" s="11">
        <v>1.4266921214936299</v>
      </c>
      <c r="F40" s="11">
        <v>3.7437589545485137E-2</v>
      </c>
    </row>
    <row r="41" spans="1:6" x14ac:dyDescent="0.2">
      <c r="A41" s="11">
        <v>31</v>
      </c>
      <c r="B41" s="11" t="s">
        <v>30</v>
      </c>
      <c r="C41" s="11" t="s">
        <v>215</v>
      </c>
      <c r="D41" s="11">
        <v>-0.207936449748715</v>
      </c>
      <c r="E41" s="11">
        <v>1.4906877899544499</v>
      </c>
      <c r="F41" s="11">
        <v>3.2308158889349084E-2</v>
      </c>
    </row>
    <row r="42" spans="1:6" x14ac:dyDescent="0.2">
      <c r="A42" s="11">
        <v>32</v>
      </c>
      <c r="B42" s="11" t="s">
        <v>31</v>
      </c>
      <c r="C42" s="11" t="s">
        <v>216</v>
      </c>
      <c r="D42" s="11">
        <v>-0.33743822021244402</v>
      </c>
      <c r="E42" s="11">
        <v>2.2280771031039199</v>
      </c>
      <c r="F42" s="11">
        <v>5.9145661974064614E-3</v>
      </c>
    </row>
    <row r="43" spans="1:6" x14ac:dyDescent="0.2">
      <c r="A43" s="11">
        <v>33</v>
      </c>
      <c r="B43" s="11" t="s">
        <v>32</v>
      </c>
      <c r="C43" s="11" t="s">
        <v>217</v>
      </c>
      <c r="D43" s="11">
        <v>0.28477857546202401</v>
      </c>
      <c r="E43" s="11">
        <v>2.33841827754609</v>
      </c>
      <c r="F43" s="11">
        <v>4.5875596311852574E-3</v>
      </c>
    </row>
    <row r="44" spans="1:6" x14ac:dyDescent="0.2">
      <c r="A44" s="11">
        <v>34</v>
      </c>
      <c r="B44" s="11" t="s">
        <v>34</v>
      </c>
      <c r="C44" s="11" t="s">
        <v>218</v>
      </c>
      <c r="D44" s="11">
        <v>-0.59752964166840905</v>
      </c>
      <c r="E44" s="11">
        <v>3.0012160316972998</v>
      </c>
      <c r="F44" s="11">
        <v>9.9720389993110175E-4</v>
      </c>
    </row>
    <row r="45" spans="1:6" x14ac:dyDescent="0.2">
      <c r="A45" s="11">
        <v>35</v>
      </c>
      <c r="B45" s="11" t="s">
        <v>105</v>
      </c>
      <c r="C45" s="11" t="s">
        <v>219</v>
      </c>
      <c r="D45" s="11">
        <v>-0.19058909142326599</v>
      </c>
      <c r="E45" s="11">
        <v>1.4604043304577301</v>
      </c>
      <c r="F45" s="11">
        <v>3.4641418683646237E-2</v>
      </c>
    </row>
    <row r="46" spans="1:6" x14ac:dyDescent="0.2">
      <c r="A46" s="11">
        <v>36</v>
      </c>
      <c r="B46" s="11" t="s">
        <v>35</v>
      </c>
      <c r="C46" s="11" t="s">
        <v>220</v>
      </c>
      <c r="D46" s="11">
        <v>-0.47678579034812801</v>
      </c>
      <c r="E46" s="11">
        <v>4.6144754775046097</v>
      </c>
      <c r="F46" s="11">
        <v>2.4295426225931076E-5</v>
      </c>
    </row>
    <row r="47" spans="1:6" x14ac:dyDescent="0.2">
      <c r="A47" s="11">
        <v>37</v>
      </c>
      <c r="B47" s="11" t="s">
        <v>36</v>
      </c>
      <c r="C47" s="11" t="s">
        <v>221</v>
      </c>
      <c r="D47" s="11">
        <v>-0.50156831328649398</v>
      </c>
      <c r="E47" s="11">
        <v>2.2411623490579098</v>
      </c>
      <c r="F47" s="11">
        <v>5.7390188465376423E-3</v>
      </c>
    </row>
    <row r="48" spans="1:6" x14ac:dyDescent="0.2">
      <c r="A48" s="11">
        <v>38</v>
      </c>
      <c r="B48" s="11" t="s">
        <v>37</v>
      </c>
      <c r="C48" s="11" t="s">
        <v>222</v>
      </c>
      <c r="D48" s="11">
        <v>0.51556834229139903</v>
      </c>
      <c r="E48" s="11">
        <v>3.5216843718377802</v>
      </c>
      <c r="F48" s="11">
        <v>3.0082617948186798E-4</v>
      </c>
    </row>
    <row r="49" spans="1:6" x14ac:dyDescent="0.2">
      <c r="A49" s="11">
        <v>39</v>
      </c>
      <c r="B49" s="11" t="s">
        <v>38</v>
      </c>
      <c r="C49" s="11" t="s">
        <v>223</v>
      </c>
      <c r="D49" s="11">
        <v>0.360397056741661</v>
      </c>
      <c r="E49" s="11">
        <v>2.0440617200825399</v>
      </c>
      <c r="F49" s="11">
        <v>9.0352106003185936E-3</v>
      </c>
    </row>
    <row r="50" spans="1:6" x14ac:dyDescent="0.2">
      <c r="A50" s="11">
        <v>40</v>
      </c>
      <c r="B50" s="11" t="s">
        <v>39</v>
      </c>
      <c r="C50" s="11" t="s">
        <v>224</v>
      </c>
      <c r="D50" s="11">
        <v>0.39572398818261301</v>
      </c>
      <c r="E50" s="11">
        <v>4.8269311779398603</v>
      </c>
      <c r="F50" s="11">
        <v>1.4895971134515227E-5</v>
      </c>
    </row>
    <row r="51" spans="1:6" x14ac:dyDescent="0.2">
      <c r="A51" s="11">
        <v>41</v>
      </c>
      <c r="B51" s="11" t="s">
        <v>108</v>
      </c>
      <c r="C51" s="11" t="s">
        <v>225</v>
      </c>
      <c r="D51" s="11">
        <v>0.46600847822019997</v>
      </c>
      <c r="E51" s="11">
        <v>1.3081951243279399</v>
      </c>
      <c r="F51" s="11">
        <v>4.9181851671156795E-2</v>
      </c>
    </row>
    <row r="52" spans="1:6" x14ac:dyDescent="0.2">
      <c r="A52" s="11">
        <v>42</v>
      </c>
      <c r="B52" s="11" t="s">
        <v>41</v>
      </c>
      <c r="C52" s="11" t="s">
        <v>227</v>
      </c>
      <c r="D52" s="11">
        <v>0.29764421224406601</v>
      </c>
      <c r="E52" s="11">
        <v>2.8258571397642802</v>
      </c>
      <c r="F52" s="11">
        <v>1.4932855418632754E-3</v>
      </c>
    </row>
    <row r="53" spans="1:6" x14ac:dyDescent="0.2">
      <c r="A53" s="11">
        <v>43</v>
      </c>
      <c r="B53" s="11" t="s">
        <v>42</v>
      </c>
      <c r="C53" s="11" t="s">
        <v>297</v>
      </c>
      <c r="D53" s="11">
        <v>-0.14650670793654899</v>
      </c>
      <c r="E53" s="11">
        <v>1.3902370481269199</v>
      </c>
      <c r="F53" s="11">
        <v>4.0715798075481993E-2</v>
      </c>
    </row>
    <row r="54" spans="1:6" x14ac:dyDescent="0.2">
      <c r="A54" s="11">
        <v>44</v>
      </c>
      <c r="B54" s="11" t="s">
        <v>110</v>
      </c>
      <c r="C54" s="11" t="s">
        <v>299</v>
      </c>
      <c r="D54" s="11">
        <v>-0.221485160449468</v>
      </c>
      <c r="E54" s="11">
        <v>2.0494936647686899</v>
      </c>
      <c r="F54" s="11">
        <v>8.922906357014971E-3</v>
      </c>
    </row>
    <row r="55" spans="1:6" x14ac:dyDescent="0.2">
      <c r="A55" s="11">
        <v>45</v>
      </c>
      <c r="B55" s="11" t="s">
        <v>112</v>
      </c>
      <c r="C55" s="11" t="s">
        <v>301</v>
      </c>
      <c r="D55" s="11">
        <v>0.17661061200637801</v>
      </c>
      <c r="E55" s="11">
        <v>1.55101565005877</v>
      </c>
      <c r="F55" s="11">
        <v>2.8117995037134857E-2</v>
      </c>
    </row>
    <row r="56" spans="1:6" x14ac:dyDescent="0.2">
      <c r="A56" s="11">
        <v>46</v>
      </c>
      <c r="B56" s="11" t="s">
        <v>44</v>
      </c>
      <c r="C56" s="11" t="s">
        <v>228</v>
      </c>
      <c r="D56" s="11">
        <v>0.29300495510866797</v>
      </c>
      <c r="E56" s="11">
        <v>2.0837320125951999</v>
      </c>
      <c r="F56" s="11">
        <v>8.2464681774766131E-3</v>
      </c>
    </row>
    <row r="57" spans="1:6" x14ac:dyDescent="0.2">
      <c r="A57" s="11">
        <v>47</v>
      </c>
      <c r="B57" s="11" t="s">
        <v>46</v>
      </c>
      <c r="C57" s="11" t="s">
        <v>230</v>
      </c>
      <c r="D57" s="11">
        <v>-0.31667337935332901</v>
      </c>
      <c r="E57" s="11">
        <v>5.9180213504403003</v>
      </c>
      <c r="F57" s="11">
        <v>1.2077544589820602E-6</v>
      </c>
    </row>
    <row r="58" spans="1:6" x14ac:dyDescent="0.2">
      <c r="A58" s="11">
        <v>48</v>
      </c>
      <c r="B58" s="11" t="s">
        <v>47</v>
      </c>
      <c r="C58" s="11" t="s">
        <v>231</v>
      </c>
      <c r="D58" s="11">
        <v>-0.38476519881037802</v>
      </c>
      <c r="E58" s="11">
        <v>2.8542245717124102</v>
      </c>
      <c r="F58" s="11">
        <v>1.3988637893820159E-3</v>
      </c>
    </row>
    <row r="59" spans="1:6" x14ac:dyDescent="0.2">
      <c r="A59" s="11">
        <v>49</v>
      </c>
      <c r="B59" s="11" t="s">
        <v>48</v>
      </c>
      <c r="C59" s="11" t="s">
        <v>232</v>
      </c>
      <c r="D59" s="11">
        <v>-0.49137039694797502</v>
      </c>
      <c r="E59" s="11">
        <v>6.3596105504379601</v>
      </c>
      <c r="F59" s="11">
        <v>4.3690744934085026E-7</v>
      </c>
    </row>
    <row r="60" spans="1:6" x14ac:dyDescent="0.2">
      <c r="A60" s="11">
        <v>50</v>
      </c>
      <c r="B60" s="11" t="s">
        <v>49</v>
      </c>
      <c r="C60" s="11" t="s">
        <v>233</v>
      </c>
      <c r="D60" s="11">
        <v>0.43309902638360898</v>
      </c>
      <c r="E60" s="11">
        <v>5.3143759477711701</v>
      </c>
      <c r="F60" s="11">
        <v>4.8486859110436265E-6</v>
      </c>
    </row>
    <row r="61" spans="1:6" x14ac:dyDescent="0.2">
      <c r="A61" s="11">
        <v>51</v>
      </c>
      <c r="B61" s="11" t="s">
        <v>123</v>
      </c>
      <c r="C61" s="11" t="s">
        <v>313</v>
      </c>
      <c r="D61" s="11">
        <v>-0.452919798700194</v>
      </c>
      <c r="E61" s="11">
        <v>1.3722922449761199</v>
      </c>
      <c r="F61" s="11">
        <v>4.2433392552211825E-2</v>
      </c>
    </row>
    <row r="62" spans="1:6" x14ac:dyDescent="0.2">
      <c r="A62" s="11">
        <v>52</v>
      </c>
      <c r="B62" s="11" t="s">
        <v>55</v>
      </c>
      <c r="C62" s="11" t="s">
        <v>238</v>
      </c>
      <c r="D62" s="11">
        <v>-0.55852650958285799</v>
      </c>
      <c r="E62" s="11">
        <v>7.0312633263476298</v>
      </c>
      <c r="F62" s="11">
        <v>9.3054348671874911E-8</v>
      </c>
    </row>
    <row r="63" spans="1:6" x14ac:dyDescent="0.2">
      <c r="A63" s="11">
        <v>53</v>
      </c>
      <c r="B63" s="11" t="s">
        <v>1</v>
      </c>
      <c r="C63" s="11" t="s">
        <v>186</v>
      </c>
      <c r="D63" s="11">
        <v>0.73065355722590997</v>
      </c>
      <c r="E63" s="11">
        <v>1.3857449671217299</v>
      </c>
      <c r="F63" s="11">
        <v>4.1139123347671981E-2</v>
      </c>
    </row>
    <row r="64" spans="1:6" x14ac:dyDescent="0.2">
      <c r="A64" s="11">
        <v>54</v>
      </c>
      <c r="B64" s="11" t="s">
        <v>57</v>
      </c>
      <c r="C64" s="11" t="s">
        <v>241</v>
      </c>
      <c r="D64" s="11">
        <v>0.50172097020783102</v>
      </c>
      <c r="E64" s="11">
        <v>1.9980635740024799</v>
      </c>
      <c r="F64" s="11">
        <v>1.0044687408107454E-2</v>
      </c>
    </row>
    <row r="65" spans="1:6" x14ac:dyDescent="0.2">
      <c r="A65" s="11">
        <v>55</v>
      </c>
      <c r="B65" s="11" t="s">
        <v>58</v>
      </c>
      <c r="C65" s="11" t="s">
        <v>242</v>
      </c>
      <c r="D65" s="11">
        <v>0.70378798448035695</v>
      </c>
      <c r="E65" s="11">
        <v>1.4252553709291</v>
      </c>
      <c r="F65" s="11">
        <v>3.7561647186010919E-2</v>
      </c>
    </row>
    <row r="66" spans="1:6" x14ac:dyDescent="0.2">
      <c r="A66" s="11">
        <v>56</v>
      </c>
      <c r="B66" s="11" t="s">
        <v>59</v>
      </c>
      <c r="C66" s="11" t="s">
        <v>244</v>
      </c>
      <c r="D66" s="11">
        <v>0.38701776253904902</v>
      </c>
      <c r="E66" s="11">
        <v>1.35023604239991</v>
      </c>
      <c r="F66" s="11">
        <v>4.4644088213745332E-2</v>
      </c>
    </row>
    <row r="67" spans="1:6" x14ac:dyDescent="0.2">
      <c r="A67" s="11">
        <v>57</v>
      </c>
      <c r="B67" s="11" t="s">
        <v>60</v>
      </c>
      <c r="C67" s="11" t="s">
        <v>245</v>
      </c>
      <c r="D67" s="11">
        <v>0.56653932921066597</v>
      </c>
      <c r="E67" s="11">
        <v>2.70670636105827</v>
      </c>
      <c r="F67" s="11">
        <v>1.9646882098455754E-3</v>
      </c>
    </row>
    <row r="68" spans="1:6" x14ac:dyDescent="0.2">
      <c r="A68" s="11">
        <v>58</v>
      </c>
      <c r="B68" s="11" t="s">
        <v>62</v>
      </c>
      <c r="C68" s="11" t="s">
        <v>247</v>
      </c>
      <c r="D68" s="11">
        <v>0.55302466565844099</v>
      </c>
      <c r="E68" s="11">
        <v>1.90953386228968</v>
      </c>
      <c r="F68" s="11">
        <v>1.2315899539343578E-2</v>
      </c>
    </row>
    <row r="69" spans="1:6" x14ac:dyDescent="0.2">
      <c r="A69" s="11">
        <v>59</v>
      </c>
      <c r="B69" s="11" t="s">
        <v>9</v>
      </c>
      <c r="C69" s="11" t="s">
        <v>194</v>
      </c>
      <c r="D69" s="11">
        <v>0.61695158303393804</v>
      </c>
      <c r="E69" s="11">
        <v>1.4977174115834</v>
      </c>
      <c r="F69" s="11">
        <v>3.1789418840555493E-2</v>
      </c>
    </row>
    <row r="70" spans="1:6" x14ac:dyDescent="0.2">
      <c r="A70" s="11">
        <v>60</v>
      </c>
      <c r="B70" s="11" t="s">
        <v>63</v>
      </c>
      <c r="C70" s="11" t="s">
        <v>248</v>
      </c>
      <c r="D70" s="11">
        <v>0.62022267243320095</v>
      </c>
      <c r="E70" s="11">
        <v>4.0281139313205703</v>
      </c>
      <c r="F70" s="11">
        <v>9.3731608239275733E-5</v>
      </c>
    </row>
    <row r="71" spans="1:6" x14ac:dyDescent="0.2">
      <c r="A71" s="11">
        <v>61</v>
      </c>
      <c r="B71" s="11" t="s">
        <v>151</v>
      </c>
      <c r="C71" s="11" t="s">
        <v>342</v>
      </c>
      <c r="D71" s="11">
        <v>0.35057088880441301</v>
      </c>
      <c r="E71" s="11">
        <v>1.3897318674713299</v>
      </c>
      <c r="F71" s="11">
        <v>4.07631871216622E-2</v>
      </c>
    </row>
    <row r="72" spans="1:6" x14ac:dyDescent="0.2">
      <c r="A72" s="11">
        <v>62</v>
      </c>
      <c r="B72" s="11" t="s">
        <v>64</v>
      </c>
      <c r="C72" s="11" t="s">
        <v>249</v>
      </c>
      <c r="D72" s="11">
        <v>0.455703489242062</v>
      </c>
      <c r="E72" s="11">
        <v>3.7003772136797801</v>
      </c>
      <c r="F72" s="11">
        <v>1.9935300491749739E-4</v>
      </c>
    </row>
    <row r="73" spans="1:6" x14ac:dyDescent="0.2">
      <c r="A73" s="11">
        <v>63</v>
      </c>
      <c r="B73" s="11" t="s">
        <v>65</v>
      </c>
      <c r="C73" s="11" t="s">
        <v>250</v>
      </c>
      <c r="D73" s="11">
        <v>0.36691456606404999</v>
      </c>
      <c r="E73" s="11">
        <v>1.6142607865061001</v>
      </c>
      <c r="F73" s="11">
        <v>2.4307439500328414E-2</v>
      </c>
    </row>
    <row r="74" spans="1:6" x14ac:dyDescent="0.2">
      <c r="A74" s="11">
        <v>64</v>
      </c>
      <c r="B74" s="11" t="s">
        <v>66</v>
      </c>
      <c r="C74" s="11" t="s">
        <v>251</v>
      </c>
      <c r="D74" s="11">
        <v>0.53791543013649701</v>
      </c>
      <c r="E74" s="11">
        <v>1.7243828009502</v>
      </c>
      <c r="F74" s="11">
        <v>1.8863279467512588E-2</v>
      </c>
    </row>
    <row r="75" spans="1:6" x14ac:dyDescent="0.2">
      <c r="A75" s="11">
        <v>65</v>
      </c>
      <c r="B75" s="11" t="s">
        <v>67</v>
      </c>
      <c r="C75" s="11" t="s">
        <v>252</v>
      </c>
      <c r="D75" s="11">
        <v>0.509404769945483</v>
      </c>
      <c r="E75" s="11">
        <v>1.47759009089992</v>
      </c>
      <c r="F75" s="11">
        <v>3.3297368242959383E-2</v>
      </c>
    </row>
    <row r="76" spans="1:6" x14ac:dyDescent="0.2">
      <c r="A76" s="11">
        <v>66</v>
      </c>
      <c r="B76" s="11" t="s">
        <v>68</v>
      </c>
      <c r="C76" s="11" t="s">
        <v>253</v>
      </c>
      <c r="D76" s="11">
        <v>0.675407705299502</v>
      </c>
      <c r="E76" s="11">
        <v>3.5171359362051202</v>
      </c>
      <c r="F76" s="11">
        <v>3.0399333633785418E-4</v>
      </c>
    </row>
    <row r="77" spans="1:6" x14ac:dyDescent="0.2">
      <c r="A77" s="11">
        <v>67</v>
      </c>
      <c r="B77" s="11" t="s">
        <v>69</v>
      </c>
      <c r="C77" s="11" t="s">
        <v>254</v>
      </c>
      <c r="D77" s="11">
        <v>0.491352415947723</v>
      </c>
      <c r="E77" s="11">
        <v>3.48324229795521</v>
      </c>
      <c r="F77" s="11">
        <v>3.2866821188734985E-4</v>
      </c>
    </row>
    <row r="78" spans="1:6" x14ac:dyDescent="0.2">
      <c r="A78" s="11">
        <v>68</v>
      </c>
      <c r="B78" s="11" t="s">
        <v>70</v>
      </c>
      <c r="C78" s="11" t="s">
        <v>255</v>
      </c>
      <c r="D78" s="11">
        <v>0.52265350918053199</v>
      </c>
      <c r="E78" s="11">
        <v>2.40933691106838</v>
      </c>
      <c r="F78" s="11">
        <v>3.896396000897237E-3</v>
      </c>
    </row>
    <row r="79" spans="1:6" x14ac:dyDescent="0.2">
      <c r="A79" s="11">
        <v>69</v>
      </c>
      <c r="B79" s="11" t="s">
        <v>157</v>
      </c>
      <c r="C79" s="11" t="s">
        <v>347</v>
      </c>
      <c r="D79" s="11">
        <v>-0.204872032303587</v>
      </c>
      <c r="E79" s="11">
        <v>1.49721155548178</v>
      </c>
      <c r="F79" s="11">
        <v>3.1826467988328506E-2</v>
      </c>
    </row>
    <row r="80" spans="1:6" x14ac:dyDescent="0.2">
      <c r="A80" s="11">
        <v>70</v>
      </c>
      <c r="B80" s="11" t="s">
        <v>72</v>
      </c>
      <c r="C80" s="11" t="s">
        <v>257</v>
      </c>
      <c r="D80" s="11">
        <v>0.70543543097543104</v>
      </c>
      <c r="E80" s="11">
        <v>2.3146619249063098</v>
      </c>
      <c r="F80" s="11">
        <v>4.84549416689126E-3</v>
      </c>
    </row>
    <row r="81" spans="1:6" x14ac:dyDescent="0.2">
      <c r="A81" s="11">
        <v>71</v>
      </c>
      <c r="B81" s="11" t="s">
        <v>73</v>
      </c>
      <c r="C81" s="11" t="s">
        <v>258</v>
      </c>
      <c r="D81" s="11">
        <v>-0.59363104807495803</v>
      </c>
      <c r="E81" s="11">
        <v>6.5799832916432797</v>
      </c>
      <c r="F81" s="11">
        <v>2.6303691865987514E-7</v>
      </c>
    </row>
    <row r="82" spans="1:6" x14ac:dyDescent="0.2">
      <c r="A82" s="11">
        <v>72</v>
      </c>
      <c r="B82" s="11" t="s">
        <v>161</v>
      </c>
      <c r="C82" s="11" t="s">
        <v>259</v>
      </c>
      <c r="D82" s="11">
        <v>-0.209875459468432</v>
      </c>
      <c r="E82" s="11">
        <v>2.2645987547494402</v>
      </c>
      <c r="F82" s="11">
        <v>5.4375247312656383E-3</v>
      </c>
    </row>
    <row r="83" spans="1:6" x14ac:dyDescent="0.2">
      <c r="A83" s="11">
        <v>73</v>
      </c>
      <c r="B83" s="11" t="s">
        <v>74</v>
      </c>
      <c r="C83" s="11" t="s">
        <v>261</v>
      </c>
      <c r="D83" s="11">
        <v>0.660600827304894</v>
      </c>
      <c r="E83" s="11">
        <v>4.5160232276025498</v>
      </c>
      <c r="F83" s="11">
        <v>3.0477319817998242E-5</v>
      </c>
    </row>
    <row r="84" spans="1:6" x14ac:dyDescent="0.2">
      <c r="A84" s="11">
        <v>74</v>
      </c>
      <c r="B84" s="11" t="s">
        <v>75</v>
      </c>
      <c r="C84" s="11" t="s">
        <v>262</v>
      </c>
      <c r="D84" s="11">
        <v>-0.58467635838277898</v>
      </c>
      <c r="E84" s="11">
        <v>3.6544806858935601</v>
      </c>
      <c r="F84" s="11">
        <v>2.2157426334558881E-4</v>
      </c>
    </row>
    <row r="85" spans="1:6" x14ac:dyDescent="0.2">
      <c r="A85" s="11">
        <v>75</v>
      </c>
      <c r="B85" s="11" t="s">
        <v>76</v>
      </c>
      <c r="C85" s="11" t="s">
        <v>263</v>
      </c>
      <c r="D85" s="11">
        <v>0.39604022688606499</v>
      </c>
      <c r="E85" s="11">
        <v>3.6334724288531599</v>
      </c>
      <c r="F85" s="11">
        <v>2.3255601191659277E-4</v>
      </c>
    </row>
    <row r="86" spans="1:6" x14ac:dyDescent="0.2">
      <c r="A86" s="11">
        <v>76</v>
      </c>
      <c r="B86" s="11" t="s">
        <v>78</v>
      </c>
      <c r="C86" s="11" t="s">
        <v>265</v>
      </c>
      <c r="D86" s="11">
        <v>-0.45395368820658899</v>
      </c>
      <c r="E86" s="11">
        <v>7.4750959809627799</v>
      </c>
      <c r="F86" s="11">
        <v>3.3489141852373806E-8</v>
      </c>
    </row>
    <row r="87" spans="1:6" x14ac:dyDescent="0.2">
      <c r="A87" s="11">
        <v>77</v>
      </c>
      <c r="B87" s="11" t="s">
        <v>81</v>
      </c>
      <c r="C87" s="11" t="s">
        <v>268</v>
      </c>
      <c r="D87" s="11">
        <v>-0.50033343185316803</v>
      </c>
      <c r="E87" s="11">
        <v>4.3279808427327104</v>
      </c>
      <c r="F87" s="11">
        <v>4.6991483667328083E-5</v>
      </c>
    </row>
    <row r="88" spans="1:6" x14ac:dyDescent="0.2">
      <c r="A88" s="11">
        <v>78</v>
      </c>
      <c r="B88" s="11" t="s">
        <v>167</v>
      </c>
      <c r="C88" s="11" t="s">
        <v>269</v>
      </c>
      <c r="D88" s="11">
        <v>-0.55852221016992598</v>
      </c>
      <c r="E88" s="11">
        <v>4.0996446224214704</v>
      </c>
      <c r="F88" s="11">
        <v>7.9497848929478785E-5</v>
      </c>
    </row>
    <row r="89" spans="1:6" x14ac:dyDescent="0.2">
      <c r="A89" s="11">
        <v>79</v>
      </c>
      <c r="B89" s="11" t="s">
        <v>83</v>
      </c>
      <c r="C89" s="11" t="s">
        <v>271</v>
      </c>
      <c r="D89" s="11">
        <v>0.28108809146235803</v>
      </c>
      <c r="E89" s="11">
        <v>3.6451794560912201</v>
      </c>
      <c r="F89" s="11">
        <v>2.2637087206164719E-4</v>
      </c>
    </row>
    <row r="90" spans="1:6" x14ac:dyDescent="0.2">
      <c r="A90" s="11">
        <v>80</v>
      </c>
      <c r="B90" s="11" t="s">
        <v>85</v>
      </c>
      <c r="C90" s="11" t="s">
        <v>272</v>
      </c>
      <c r="D90" s="11">
        <v>0.31737341681959602</v>
      </c>
      <c r="E90" s="11">
        <v>1.40193932158194</v>
      </c>
      <c r="F90" s="11">
        <v>3.9633340498911818E-2</v>
      </c>
    </row>
    <row r="91" spans="1:6" x14ac:dyDescent="0.2">
      <c r="A91" s="11">
        <v>81</v>
      </c>
      <c r="B91" s="11" t="s">
        <v>174</v>
      </c>
      <c r="C91" s="11" t="s">
        <v>274</v>
      </c>
      <c r="D91" s="11">
        <v>-0.23364603116135299</v>
      </c>
      <c r="E91" s="11">
        <v>2.6198341929445998</v>
      </c>
      <c r="F91" s="11">
        <v>2.3997489319442372E-3</v>
      </c>
    </row>
    <row r="92" spans="1:6" x14ac:dyDescent="0.2">
      <c r="A92" s="11">
        <v>82</v>
      </c>
      <c r="B92" s="11" t="s">
        <v>86</v>
      </c>
      <c r="C92" s="11" t="s">
        <v>275</v>
      </c>
      <c r="D92" s="11">
        <v>-0.37155409782163701</v>
      </c>
      <c r="E92" s="11">
        <v>3.1661002131915099</v>
      </c>
      <c r="F92" s="11">
        <v>6.82181263061053E-4</v>
      </c>
    </row>
    <row r="93" spans="1:6" x14ac:dyDescent="0.2">
      <c r="A93" s="11">
        <v>83</v>
      </c>
      <c r="B93" s="11" t="s">
        <v>87</v>
      </c>
      <c r="C93" s="11" t="s">
        <v>276</v>
      </c>
      <c r="D93" s="11">
        <v>-0.21447053394572901</v>
      </c>
      <c r="E93" s="11">
        <v>1.3659939030808801</v>
      </c>
      <c r="F93" s="11">
        <v>4.3053265455733319E-2</v>
      </c>
    </row>
    <row r="94" spans="1:6" x14ac:dyDescent="0.2">
      <c r="A94" s="11">
        <v>84</v>
      </c>
      <c r="B94" s="11" t="s">
        <v>90</v>
      </c>
      <c r="C94" s="11" t="s">
        <v>279</v>
      </c>
      <c r="D94" s="11">
        <v>-0.25410920179893298</v>
      </c>
      <c r="E94" s="11">
        <v>2.5436836956426898</v>
      </c>
      <c r="F94" s="11">
        <v>2.8596725352250225E-3</v>
      </c>
    </row>
    <row r="95" spans="1:6" x14ac:dyDescent="0.2">
      <c r="A95" s="11">
        <v>85</v>
      </c>
      <c r="B95" s="11" t="s">
        <v>93</v>
      </c>
      <c r="C95" s="11" t="s">
        <v>281</v>
      </c>
      <c r="D95" s="11">
        <v>-0.38572564864140102</v>
      </c>
      <c r="E95" s="11">
        <v>5.3361219270215798</v>
      </c>
      <c r="F95" s="11">
        <v>4.6118807905596387E-6</v>
      </c>
    </row>
    <row r="96" spans="1:6" x14ac:dyDescent="0.2">
      <c r="A96" s="11">
        <v>86</v>
      </c>
      <c r="B96" s="11" t="s">
        <v>0</v>
      </c>
      <c r="C96" s="11" t="s">
        <v>185</v>
      </c>
      <c r="D96" s="11">
        <v>0.78676391379463695</v>
      </c>
      <c r="E96" s="11">
        <v>1.00196076912652</v>
      </c>
      <c r="F96" s="11">
        <v>9.9549533879754681E-2</v>
      </c>
    </row>
    <row r="97" spans="1:6" x14ac:dyDescent="0.2">
      <c r="A97" s="11">
        <v>87</v>
      </c>
      <c r="B97" s="11" t="s">
        <v>95</v>
      </c>
      <c r="C97" s="11" t="s">
        <v>283</v>
      </c>
      <c r="D97" s="11">
        <v>0.82954678659266501</v>
      </c>
      <c r="E97" s="11">
        <v>0.75582467294228395</v>
      </c>
      <c r="F97" s="11">
        <v>0.1754588695934492</v>
      </c>
    </row>
    <row r="98" spans="1:6" x14ac:dyDescent="0.2">
      <c r="A98" s="11">
        <v>88</v>
      </c>
      <c r="B98" s="11" t="s">
        <v>96</v>
      </c>
      <c r="C98" s="11" t="s">
        <v>284</v>
      </c>
      <c r="D98" s="11">
        <v>1.81645184028447E-2</v>
      </c>
      <c r="E98" s="11">
        <v>9.8406047517191897E-2</v>
      </c>
      <c r="F98" s="11">
        <v>0.79724894365913535</v>
      </c>
    </row>
    <row r="99" spans="1:6" x14ac:dyDescent="0.2">
      <c r="A99" s="11">
        <v>89</v>
      </c>
      <c r="B99" s="11" t="s">
        <v>97</v>
      </c>
      <c r="C99" s="11" t="s">
        <v>285</v>
      </c>
      <c r="D99" s="11">
        <v>-5.3337091165275297E-3</v>
      </c>
      <c r="E99" s="11">
        <v>1.69842449753001E-2</v>
      </c>
      <c r="F99" s="11">
        <v>0.96164716369912873</v>
      </c>
    </row>
    <row r="100" spans="1:6" x14ac:dyDescent="0.2">
      <c r="A100" s="11">
        <v>90</v>
      </c>
      <c r="B100" s="11" t="s">
        <v>27</v>
      </c>
      <c r="C100" s="11" t="s">
        <v>286</v>
      </c>
      <c r="D100" s="11">
        <v>-0.15424116271204399</v>
      </c>
      <c r="E100" s="11">
        <v>0.90977849470332595</v>
      </c>
      <c r="F100" s="11">
        <v>0.12308964107371342</v>
      </c>
    </row>
    <row r="101" spans="1:6" x14ac:dyDescent="0.2">
      <c r="A101" s="11">
        <v>91</v>
      </c>
      <c r="B101" s="11" t="s">
        <v>99</v>
      </c>
      <c r="C101" s="11" t="s">
        <v>288</v>
      </c>
      <c r="D101" s="11">
        <v>7.07864828882592E-2</v>
      </c>
      <c r="E101" s="11">
        <v>0.22246139410399901</v>
      </c>
      <c r="F101" s="11">
        <v>0.59915419707427253</v>
      </c>
    </row>
    <row r="102" spans="1:6" x14ac:dyDescent="0.2">
      <c r="A102" s="11">
        <v>92</v>
      </c>
      <c r="B102" s="11" t="s">
        <v>29</v>
      </c>
      <c r="C102" s="11" t="s">
        <v>214</v>
      </c>
      <c r="D102" s="11">
        <v>-0.12751533664370401</v>
      </c>
      <c r="E102" s="11">
        <v>0.88799932475979104</v>
      </c>
      <c r="F102" s="11">
        <v>0.1294197853664707</v>
      </c>
    </row>
    <row r="103" spans="1:6" x14ac:dyDescent="0.2">
      <c r="A103" s="11">
        <v>93</v>
      </c>
      <c r="B103" s="11" t="s">
        <v>100</v>
      </c>
      <c r="C103" s="11" t="s">
        <v>289</v>
      </c>
      <c r="D103" s="11">
        <v>-0.104101590712553</v>
      </c>
      <c r="E103" s="11">
        <v>0.307166055391143</v>
      </c>
      <c r="F103" s="11">
        <v>0.49298527170796169</v>
      </c>
    </row>
    <row r="104" spans="1:6" x14ac:dyDescent="0.2">
      <c r="A104" s="11">
        <v>94</v>
      </c>
      <c r="B104" s="11" t="s">
        <v>33</v>
      </c>
      <c r="C104" s="11" t="s">
        <v>290</v>
      </c>
      <c r="D104" s="11">
        <v>-0.32526878519005797</v>
      </c>
      <c r="E104" s="11">
        <v>0.92960277052121598</v>
      </c>
      <c r="F104" s="11">
        <v>0.11759726720878931</v>
      </c>
    </row>
    <row r="105" spans="1:6" x14ac:dyDescent="0.2">
      <c r="A105" s="11">
        <v>95</v>
      </c>
      <c r="B105" s="11" t="s">
        <v>101</v>
      </c>
      <c r="C105" s="11" t="s">
        <v>291</v>
      </c>
      <c r="D105" s="11">
        <v>3.0950880913564998E-3</v>
      </c>
      <c r="E105" s="11">
        <v>6.6552540666171504E-3</v>
      </c>
      <c r="F105" s="11">
        <v>0.98479253062365724</v>
      </c>
    </row>
    <row r="106" spans="1:6" x14ac:dyDescent="0.2">
      <c r="A106" s="11">
        <v>96</v>
      </c>
      <c r="B106" s="11" t="s">
        <v>102</v>
      </c>
      <c r="C106" s="11" t="s">
        <v>292</v>
      </c>
      <c r="D106" s="11">
        <v>5.1195798944433997E-2</v>
      </c>
      <c r="E106" s="11">
        <v>0.161868532427453</v>
      </c>
      <c r="F106" s="11">
        <v>0.68886079346803963</v>
      </c>
    </row>
    <row r="107" spans="1:6" x14ac:dyDescent="0.2">
      <c r="A107" s="11">
        <v>97</v>
      </c>
      <c r="B107" s="11" t="s">
        <v>103</v>
      </c>
      <c r="C107" s="11" t="s">
        <v>293</v>
      </c>
      <c r="D107" s="11">
        <v>0.265540510908437</v>
      </c>
      <c r="E107" s="11">
        <v>0.55781765958257901</v>
      </c>
      <c r="F107" s="11">
        <v>0.27681036017430327</v>
      </c>
    </row>
    <row r="108" spans="1:6" x14ac:dyDescent="0.2">
      <c r="A108" s="11">
        <v>98</v>
      </c>
      <c r="B108" s="11" t="s">
        <v>104</v>
      </c>
      <c r="C108" s="11" t="s">
        <v>294</v>
      </c>
      <c r="D108" s="11">
        <v>-7.6671971006717896E-2</v>
      </c>
      <c r="E108" s="11">
        <v>0.37251374754334798</v>
      </c>
      <c r="F108" s="11">
        <v>0.42411755830402881</v>
      </c>
    </row>
    <row r="109" spans="1:6" x14ac:dyDescent="0.2">
      <c r="A109" s="11">
        <v>99</v>
      </c>
      <c r="B109" s="11" t="s">
        <v>17</v>
      </c>
      <c r="C109" s="11" t="s">
        <v>204</v>
      </c>
      <c r="D109" s="11">
        <v>-0.44986616805441998</v>
      </c>
      <c r="E109" s="11">
        <v>0.74886827802239597</v>
      </c>
      <c r="F109" s="11">
        <v>0.17829194468114007</v>
      </c>
    </row>
    <row r="110" spans="1:6" x14ac:dyDescent="0.2">
      <c r="A110" s="11">
        <v>100</v>
      </c>
      <c r="B110" s="11" t="s">
        <v>106</v>
      </c>
      <c r="C110" s="11" t="s">
        <v>295</v>
      </c>
      <c r="D110" s="11">
        <v>-0.22988017162499799</v>
      </c>
      <c r="E110" s="11">
        <v>0.63522718306138304</v>
      </c>
      <c r="F110" s="11">
        <v>0.23161827185353248</v>
      </c>
    </row>
    <row r="111" spans="1:6" x14ac:dyDescent="0.2">
      <c r="A111" s="11">
        <v>101</v>
      </c>
      <c r="B111" s="11" t="s">
        <v>107</v>
      </c>
      <c r="C111" s="11" t="s">
        <v>296</v>
      </c>
      <c r="D111" s="11">
        <v>0.10886505811257401</v>
      </c>
      <c r="E111" s="11">
        <v>0.33366992454829397</v>
      </c>
      <c r="F111" s="11">
        <v>0.46379928570929219</v>
      </c>
    </row>
    <row r="112" spans="1:6" x14ac:dyDescent="0.2">
      <c r="A112" s="11">
        <v>102</v>
      </c>
      <c r="B112" s="11" t="s">
        <v>40</v>
      </c>
      <c r="C112" s="11" t="s">
        <v>226</v>
      </c>
      <c r="D112" s="11">
        <v>0.20165979759042299</v>
      </c>
      <c r="E112" s="11">
        <v>1.1446738058293799</v>
      </c>
      <c r="F112" s="11">
        <v>7.1668150030019515E-2</v>
      </c>
    </row>
    <row r="113" spans="1:6" x14ac:dyDescent="0.2">
      <c r="A113" s="11">
        <v>103</v>
      </c>
      <c r="B113" s="11" t="s">
        <v>109</v>
      </c>
      <c r="C113" s="11" t="s">
        <v>298</v>
      </c>
      <c r="D113" s="11">
        <v>8.6979299525751196E-3</v>
      </c>
      <c r="E113" s="11">
        <v>4.7196240448666897E-3</v>
      </c>
      <c r="F113" s="11">
        <v>0.98919150020160951</v>
      </c>
    </row>
    <row r="114" spans="1:6" x14ac:dyDescent="0.2">
      <c r="A114" s="11">
        <v>104</v>
      </c>
      <c r="B114" s="11" t="s">
        <v>94</v>
      </c>
      <c r="C114" s="11" t="s">
        <v>282</v>
      </c>
      <c r="D114" s="11">
        <v>0.70836198358062996</v>
      </c>
      <c r="E114" s="11">
        <v>0.47283587572993802</v>
      </c>
      <c r="F114" s="11">
        <v>0.33663876452818392</v>
      </c>
    </row>
    <row r="115" spans="1:6" x14ac:dyDescent="0.2">
      <c r="A115" s="11">
        <v>105</v>
      </c>
      <c r="B115" s="11" t="s">
        <v>111</v>
      </c>
      <c r="C115" s="11" t="s">
        <v>300</v>
      </c>
      <c r="D115" s="11">
        <v>-4.1350435966773298E-2</v>
      </c>
      <c r="E115" s="11">
        <v>0.104982566273922</v>
      </c>
      <c r="F115" s="11">
        <v>0.78526715667241109</v>
      </c>
    </row>
    <row r="116" spans="1:6" x14ac:dyDescent="0.2">
      <c r="A116" s="11">
        <v>106</v>
      </c>
      <c r="B116" s="11" t="s">
        <v>113</v>
      </c>
      <c r="C116" s="11" t="s">
        <v>302</v>
      </c>
      <c r="D116" s="11">
        <v>-0.103287580536634</v>
      </c>
      <c r="E116" s="11">
        <v>0.29774329718234199</v>
      </c>
      <c r="F116" s="11">
        <v>0.50379830594142749</v>
      </c>
    </row>
    <row r="117" spans="1:6" x14ac:dyDescent="0.2">
      <c r="A117" s="11">
        <v>107</v>
      </c>
      <c r="B117" s="11" t="s">
        <v>114</v>
      </c>
      <c r="C117" s="11" t="s">
        <v>303</v>
      </c>
      <c r="D117" s="11">
        <v>2.8774222457247599E-2</v>
      </c>
      <c r="E117" s="11">
        <v>6.9308216264675607E-2</v>
      </c>
      <c r="F117" s="11">
        <v>0.85249488862260525</v>
      </c>
    </row>
    <row r="118" spans="1:6" x14ac:dyDescent="0.2">
      <c r="A118" s="11">
        <v>108</v>
      </c>
      <c r="B118" s="11" t="s">
        <v>115</v>
      </c>
      <c r="C118" s="11" t="s">
        <v>304</v>
      </c>
      <c r="D118" s="11">
        <v>-0.28578355310471398</v>
      </c>
      <c r="E118" s="11">
        <v>0.91220008609217795</v>
      </c>
      <c r="F118" s="11">
        <v>0.12240521298504439</v>
      </c>
    </row>
    <row r="119" spans="1:6" x14ac:dyDescent="0.2">
      <c r="A119" s="11">
        <v>109</v>
      </c>
      <c r="B119" s="11" t="s">
        <v>43</v>
      </c>
      <c r="C119" s="11" t="s">
        <v>305</v>
      </c>
      <c r="D119" s="11">
        <v>-8.6570873305518603E-2</v>
      </c>
      <c r="E119" s="11">
        <v>0.40785970365531599</v>
      </c>
      <c r="F119" s="11">
        <v>0.39096717510080609</v>
      </c>
    </row>
    <row r="120" spans="1:6" x14ac:dyDescent="0.2">
      <c r="A120" s="11">
        <v>110</v>
      </c>
      <c r="B120" s="11" t="s">
        <v>116</v>
      </c>
      <c r="C120" s="11" t="s">
        <v>306</v>
      </c>
      <c r="D120" s="11">
        <v>-2.7507872022482598E-2</v>
      </c>
      <c r="E120" s="11">
        <v>8.3814945021873602E-2</v>
      </c>
      <c r="F120" s="11">
        <v>0.82448935907579002</v>
      </c>
    </row>
    <row r="121" spans="1:6" x14ac:dyDescent="0.2">
      <c r="A121" s="11">
        <v>111</v>
      </c>
      <c r="B121" s="11" t="s">
        <v>45</v>
      </c>
      <c r="C121" s="11" t="s">
        <v>229</v>
      </c>
      <c r="D121" s="11">
        <v>0.47234187512581699</v>
      </c>
      <c r="E121" s="11">
        <v>1.16679982984112</v>
      </c>
      <c r="F121" s="11">
        <v>6.8108320361959532E-2</v>
      </c>
    </row>
    <row r="122" spans="1:6" x14ac:dyDescent="0.2">
      <c r="A122" s="11">
        <v>112</v>
      </c>
      <c r="B122" s="11" t="s">
        <v>117</v>
      </c>
      <c r="C122" s="11" t="s">
        <v>307</v>
      </c>
      <c r="D122" s="11">
        <v>5.0710969230120598E-2</v>
      </c>
      <c r="E122" s="11">
        <v>0.13228431662828799</v>
      </c>
      <c r="F122" s="11">
        <v>0.73742130945483597</v>
      </c>
    </row>
    <row r="123" spans="1:6" x14ac:dyDescent="0.2">
      <c r="A123" s="11">
        <v>113</v>
      </c>
      <c r="B123" s="11" t="s">
        <v>118</v>
      </c>
      <c r="C123" s="11" t="s">
        <v>308</v>
      </c>
      <c r="D123" s="11">
        <v>2.4747832003399101E-2</v>
      </c>
      <c r="E123" s="11">
        <v>0.119782041101264</v>
      </c>
      <c r="F123" s="11">
        <v>0.75895837707912217</v>
      </c>
    </row>
    <row r="124" spans="1:6" x14ac:dyDescent="0.2">
      <c r="A124" s="11">
        <v>114</v>
      </c>
      <c r="B124" s="11" t="s">
        <v>119</v>
      </c>
      <c r="C124" s="11" t="s">
        <v>309</v>
      </c>
      <c r="D124" s="11">
        <v>-0.27003066770491901</v>
      </c>
      <c r="E124" s="11">
        <v>0.983744728166838</v>
      </c>
      <c r="F124" s="11">
        <v>0.10381384388436862</v>
      </c>
    </row>
    <row r="125" spans="1:6" x14ac:dyDescent="0.2">
      <c r="A125" s="11">
        <v>115</v>
      </c>
      <c r="B125" s="11" t="s">
        <v>120</v>
      </c>
      <c r="C125" s="11" t="s">
        <v>310</v>
      </c>
      <c r="D125" s="11">
        <v>0.47830521188131297</v>
      </c>
      <c r="E125" s="11">
        <v>0.97009034594201404</v>
      </c>
      <c r="F125" s="11">
        <v>0.10712964210970898</v>
      </c>
    </row>
    <row r="126" spans="1:6" x14ac:dyDescent="0.2">
      <c r="A126" s="11">
        <v>116</v>
      </c>
      <c r="B126" s="11" t="s">
        <v>121</v>
      </c>
      <c r="C126" s="11" t="s">
        <v>311</v>
      </c>
      <c r="D126" s="11">
        <v>9.4504843350943404E-2</v>
      </c>
      <c r="E126" s="11">
        <v>0.68567152074884696</v>
      </c>
      <c r="F126" s="11">
        <v>0.20621890632038603</v>
      </c>
    </row>
    <row r="127" spans="1:6" x14ac:dyDescent="0.2">
      <c r="A127" s="11">
        <v>117</v>
      </c>
      <c r="B127" s="11" t="s">
        <v>122</v>
      </c>
      <c r="C127" s="11" t="s">
        <v>312</v>
      </c>
      <c r="D127" s="11">
        <v>-0.122284378243844</v>
      </c>
      <c r="E127" s="11">
        <v>0.29949200286070998</v>
      </c>
      <c r="F127" s="11">
        <v>0.50177381866175974</v>
      </c>
    </row>
    <row r="128" spans="1:6" x14ac:dyDescent="0.2">
      <c r="A128" s="11">
        <v>118</v>
      </c>
      <c r="B128" s="11" t="s">
        <v>50</v>
      </c>
      <c r="C128" s="11" t="s">
        <v>234</v>
      </c>
      <c r="D128" s="11">
        <v>-0.23411223458830899</v>
      </c>
      <c r="E128" s="11">
        <v>0.55178437022891103</v>
      </c>
      <c r="F128" s="11">
        <v>0.28068268981475675</v>
      </c>
    </row>
    <row r="129" spans="1:6" x14ac:dyDescent="0.2">
      <c r="A129" s="11">
        <v>119</v>
      </c>
      <c r="B129" s="11" t="s">
        <v>124</v>
      </c>
      <c r="C129" s="11" t="s">
        <v>314</v>
      </c>
      <c r="D129" s="11">
        <v>-0.184761077376635</v>
      </c>
      <c r="E129" s="11">
        <v>0.66291139957538403</v>
      </c>
      <c r="F129" s="11">
        <v>0.21731444768851604</v>
      </c>
    </row>
    <row r="130" spans="1:6" x14ac:dyDescent="0.2">
      <c r="A130" s="11">
        <v>120</v>
      </c>
      <c r="B130" s="11" t="s">
        <v>125</v>
      </c>
      <c r="C130" s="11" t="s">
        <v>315</v>
      </c>
      <c r="D130" s="11">
        <v>-0.26082036028125799</v>
      </c>
      <c r="E130" s="11">
        <v>0.60903936823499605</v>
      </c>
      <c r="F130" s="11">
        <v>0.24601445851039749</v>
      </c>
    </row>
    <row r="131" spans="1:6" x14ac:dyDescent="0.2">
      <c r="A131" s="11">
        <v>121</v>
      </c>
      <c r="B131" s="11" t="s">
        <v>52</v>
      </c>
      <c r="C131" s="11" t="s">
        <v>316</v>
      </c>
      <c r="D131" s="11">
        <v>-0.40912165668046202</v>
      </c>
      <c r="E131" s="11">
        <v>0.92057692365733201</v>
      </c>
      <c r="F131" s="11">
        <v>0.1200668387872435</v>
      </c>
    </row>
    <row r="132" spans="1:6" x14ac:dyDescent="0.2">
      <c r="A132" s="11">
        <v>122</v>
      </c>
      <c r="B132" s="11" t="s">
        <v>126</v>
      </c>
      <c r="C132" s="11" t="s">
        <v>317</v>
      </c>
      <c r="D132" s="11">
        <v>-8.7777882837855301E-2</v>
      </c>
      <c r="E132" s="11">
        <v>0.60031599865572904</v>
      </c>
      <c r="F132" s="11">
        <v>0.25100594130553511</v>
      </c>
    </row>
    <row r="133" spans="1:6" x14ac:dyDescent="0.2">
      <c r="A133" s="11">
        <v>123</v>
      </c>
      <c r="B133" s="11" t="s">
        <v>127</v>
      </c>
      <c r="C133" s="11" t="s">
        <v>318</v>
      </c>
      <c r="D133" s="11">
        <v>-0.13825369669076101</v>
      </c>
      <c r="E133" s="11">
        <v>0.17228949904236501</v>
      </c>
      <c r="F133" s="11">
        <v>0.67252820210195097</v>
      </c>
    </row>
    <row r="134" spans="1:6" x14ac:dyDescent="0.2">
      <c r="A134" s="11">
        <v>124</v>
      </c>
      <c r="B134" s="11" t="s">
        <v>128</v>
      </c>
      <c r="C134" s="11" t="s">
        <v>319</v>
      </c>
      <c r="D134" s="11">
        <v>4.5272195367342498E-2</v>
      </c>
      <c r="E134" s="11">
        <v>8.80433938928291E-2</v>
      </c>
      <c r="F134" s="11">
        <v>0.81650078405053206</v>
      </c>
    </row>
    <row r="135" spans="1:6" x14ac:dyDescent="0.2">
      <c r="A135" s="11">
        <v>125</v>
      </c>
      <c r="B135" s="11" t="s">
        <v>129</v>
      </c>
      <c r="C135" s="11" t="s">
        <v>320</v>
      </c>
      <c r="D135" s="11">
        <v>0.25212432717264099</v>
      </c>
      <c r="E135" s="11">
        <v>0.35326557250357599</v>
      </c>
      <c r="F135" s="11">
        <v>0.44333745871093022</v>
      </c>
    </row>
    <row r="136" spans="1:6" x14ac:dyDescent="0.2">
      <c r="A136" s="11">
        <v>126</v>
      </c>
      <c r="B136" s="11" t="s">
        <v>54</v>
      </c>
      <c r="C136" s="11" t="s">
        <v>321</v>
      </c>
      <c r="D136" s="11">
        <v>-0.238719027779592</v>
      </c>
      <c r="E136" s="11">
        <v>1.04018218011602</v>
      </c>
      <c r="F136" s="11">
        <v>9.1162834451995231E-2</v>
      </c>
    </row>
    <row r="137" spans="1:6" x14ac:dyDescent="0.2">
      <c r="A137" s="11">
        <v>127</v>
      </c>
      <c r="B137" s="11" t="s">
        <v>130</v>
      </c>
      <c r="C137" s="11" t="s">
        <v>322</v>
      </c>
      <c r="D137" s="11">
        <v>-7.0136665266204504E-2</v>
      </c>
      <c r="E137" s="11">
        <v>0.26958124059716898</v>
      </c>
      <c r="F137" s="11">
        <v>0.53754986781701808</v>
      </c>
    </row>
    <row r="138" spans="1:6" x14ac:dyDescent="0.2">
      <c r="A138" s="11">
        <v>128</v>
      </c>
      <c r="B138" s="11" t="s">
        <v>131</v>
      </c>
      <c r="C138" s="11" t="s">
        <v>323</v>
      </c>
      <c r="D138" s="11">
        <v>2.7466251004128101E-2</v>
      </c>
      <c r="E138" s="11">
        <v>9.2556400701782796E-2</v>
      </c>
      <c r="F138" s="11">
        <v>0.80805998163694703</v>
      </c>
    </row>
    <row r="139" spans="1:6" x14ac:dyDescent="0.2">
      <c r="A139" s="11">
        <v>129</v>
      </c>
      <c r="B139" s="11" t="s">
        <v>132</v>
      </c>
      <c r="C139" s="11" t="s">
        <v>324</v>
      </c>
      <c r="D139" s="11">
        <v>6.8873467734253097E-2</v>
      </c>
      <c r="E139" s="11">
        <v>0.12807895723363</v>
      </c>
      <c r="F139" s="11">
        <v>0.7445965896587543</v>
      </c>
    </row>
    <row r="140" spans="1:6" x14ac:dyDescent="0.2">
      <c r="A140" s="11">
        <v>130</v>
      </c>
      <c r="B140" s="11" t="s">
        <v>133</v>
      </c>
      <c r="C140" s="11" t="s">
        <v>325</v>
      </c>
      <c r="D140" s="11">
        <v>-4.9391838812059802E-2</v>
      </c>
      <c r="E140" s="11">
        <v>0.36724453768353599</v>
      </c>
      <c r="F140" s="11">
        <v>0.42929463627259867</v>
      </c>
    </row>
    <row r="141" spans="1:6" x14ac:dyDescent="0.2">
      <c r="A141" s="11">
        <v>131</v>
      </c>
      <c r="B141" s="11" t="s">
        <v>134</v>
      </c>
      <c r="C141" s="11" t="s">
        <v>326</v>
      </c>
      <c r="D141" s="11">
        <v>-0.37192538401726</v>
      </c>
      <c r="E141" s="11">
        <v>1.00215411802721</v>
      </c>
      <c r="F141" s="11">
        <v>9.9505224062806333E-2</v>
      </c>
    </row>
    <row r="142" spans="1:6" x14ac:dyDescent="0.2">
      <c r="A142" s="11">
        <v>132</v>
      </c>
      <c r="B142" s="11" t="s">
        <v>135</v>
      </c>
      <c r="C142" s="11" t="s">
        <v>327</v>
      </c>
      <c r="D142" s="11">
        <v>-0.15547514224408601</v>
      </c>
      <c r="E142" s="11">
        <v>0.59976567766086897</v>
      </c>
      <c r="F142" s="11">
        <v>0.25132420782969001</v>
      </c>
    </row>
    <row r="143" spans="1:6" x14ac:dyDescent="0.2">
      <c r="A143" s="11">
        <v>133</v>
      </c>
      <c r="B143" s="11" t="s">
        <v>136</v>
      </c>
      <c r="C143" s="11" t="s">
        <v>328</v>
      </c>
      <c r="D143" s="11">
        <v>-7.8946750619859798E-2</v>
      </c>
      <c r="E143" s="11">
        <v>0.122605444225064</v>
      </c>
      <c r="F143" s="11">
        <v>0.75404029693413388</v>
      </c>
    </row>
    <row r="144" spans="1:6" x14ac:dyDescent="0.2">
      <c r="A144" s="11">
        <v>134</v>
      </c>
      <c r="B144" s="11" t="s">
        <v>137</v>
      </c>
      <c r="C144" s="11" t="s">
        <v>329</v>
      </c>
      <c r="D144" s="11">
        <v>-0.332969806590103</v>
      </c>
      <c r="E144" s="11">
        <v>0.78054714213300802</v>
      </c>
      <c r="F144" s="11">
        <v>0.16574974077741225</v>
      </c>
    </row>
    <row r="145" spans="1:6" x14ac:dyDescent="0.2">
      <c r="A145" s="11">
        <v>135</v>
      </c>
      <c r="B145" s="11" t="s">
        <v>138</v>
      </c>
      <c r="C145" s="11" t="s">
        <v>330</v>
      </c>
      <c r="D145" s="11">
        <v>5.2289892237173098E-2</v>
      </c>
      <c r="E145" s="11">
        <v>4.0241942833128798E-2</v>
      </c>
      <c r="F145" s="11">
        <v>0.91150290512169563</v>
      </c>
    </row>
    <row r="146" spans="1:6" x14ac:dyDescent="0.2">
      <c r="A146" s="11">
        <v>136</v>
      </c>
      <c r="B146" s="11" t="s">
        <v>139</v>
      </c>
      <c r="C146" s="11" t="s">
        <v>331</v>
      </c>
      <c r="D146" s="11">
        <v>0.19132494832661001</v>
      </c>
      <c r="E146" s="11">
        <v>0.39088004761850698</v>
      </c>
      <c r="F146" s="11">
        <v>0.40655560454711798</v>
      </c>
    </row>
    <row r="147" spans="1:6" x14ac:dyDescent="0.2">
      <c r="A147" s="11">
        <v>137</v>
      </c>
      <c r="B147" s="11" t="s">
        <v>56</v>
      </c>
      <c r="C147" s="11" t="s">
        <v>239</v>
      </c>
      <c r="D147" s="11">
        <v>-0.31040261281371401</v>
      </c>
      <c r="E147" s="11">
        <v>0.68706814451518095</v>
      </c>
      <c r="F147" s="11">
        <v>0.20555680344893953</v>
      </c>
    </row>
    <row r="148" spans="1:6" x14ac:dyDescent="0.2">
      <c r="A148" s="11">
        <v>138</v>
      </c>
      <c r="B148" s="11" t="s">
        <v>140</v>
      </c>
      <c r="C148" s="11" t="s">
        <v>332</v>
      </c>
      <c r="D148" s="11">
        <v>0.28678762434412503</v>
      </c>
      <c r="E148" s="11">
        <v>0.83441195238978305</v>
      </c>
      <c r="F148" s="11">
        <v>0.14641583467012464</v>
      </c>
    </row>
    <row r="149" spans="1:6" x14ac:dyDescent="0.2">
      <c r="A149" s="11">
        <v>139</v>
      </c>
      <c r="B149" s="11" t="s">
        <v>141</v>
      </c>
      <c r="C149" s="11" t="s">
        <v>333</v>
      </c>
      <c r="D149" s="11">
        <v>-6.0099414912478701E-2</v>
      </c>
      <c r="E149" s="11">
        <v>0.21809035616353301</v>
      </c>
      <c r="F149" s="11">
        <v>0.60521494501754758</v>
      </c>
    </row>
    <row r="150" spans="1:6" x14ac:dyDescent="0.2">
      <c r="A150" s="11">
        <v>140</v>
      </c>
      <c r="B150" s="11" t="s">
        <v>142</v>
      </c>
      <c r="C150" s="11" t="s">
        <v>334</v>
      </c>
      <c r="D150" s="11">
        <v>0.69290381881029395</v>
      </c>
      <c r="E150" s="11">
        <v>1.16544270138626</v>
      </c>
      <c r="F150" s="11">
        <v>6.8321485193954687E-2</v>
      </c>
    </row>
    <row r="151" spans="1:6" x14ac:dyDescent="0.2">
      <c r="A151" s="11">
        <v>141</v>
      </c>
      <c r="B151" s="11" t="s">
        <v>143</v>
      </c>
      <c r="C151" s="11" t="s">
        <v>335</v>
      </c>
      <c r="D151" s="11">
        <v>0.33344810539863801</v>
      </c>
      <c r="E151" s="11">
        <v>1.2104865283528901</v>
      </c>
      <c r="F151" s="11">
        <v>6.1590463394291667E-2</v>
      </c>
    </row>
    <row r="152" spans="1:6" x14ac:dyDescent="0.2">
      <c r="A152" s="11">
        <v>142</v>
      </c>
      <c r="B152" s="11" t="s">
        <v>144</v>
      </c>
      <c r="C152" s="11" t="s">
        <v>336</v>
      </c>
      <c r="D152" s="11">
        <v>-5.8023317698694399E-2</v>
      </c>
      <c r="E152" s="11">
        <v>7.05805363005933E-2</v>
      </c>
      <c r="F152" s="11">
        <v>0.85000105294368022</v>
      </c>
    </row>
    <row r="153" spans="1:6" x14ac:dyDescent="0.2">
      <c r="A153" s="11">
        <v>143</v>
      </c>
      <c r="B153" s="11" t="s">
        <v>145</v>
      </c>
      <c r="C153" s="11" t="s">
        <v>337</v>
      </c>
      <c r="D153" s="11">
        <v>-0.187323257362252</v>
      </c>
      <c r="E153" s="11">
        <v>0.59545858346270597</v>
      </c>
      <c r="F153" s="11">
        <v>0.25382910388041385</v>
      </c>
    </row>
    <row r="154" spans="1:6" x14ac:dyDescent="0.2">
      <c r="A154" s="11">
        <v>144</v>
      </c>
      <c r="B154" s="11" t="s">
        <v>146</v>
      </c>
      <c r="C154" s="11" t="s">
        <v>338</v>
      </c>
      <c r="D154" s="11">
        <v>0.37359181545926701</v>
      </c>
      <c r="E154" s="11">
        <v>0.48780033136486001</v>
      </c>
      <c r="F154" s="11">
        <v>0.32523679194090072</v>
      </c>
    </row>
    <row r="155" spans="1:6" x14ac:dyDescent="0.2">
      <c r="A155" s="11">
        <v>145</v>
      </c>
      <c r="B155" s="11" t="s">
        <v>147</v>
      </c>
      <c r="C155" s="11" t="s">
        <v>243</v>
      </c>
      <c r="D155" s="11">
        <v>0.282552154865158</v>
      </c>
      <c r="E155" s="11">
        <v>0.94838974523825703</v>
      </c>
      <c r="F155" s="11">
        <v>0.11261863386255032</v>
      </c>
    </row>
    <row r="156" spans="1:6" x14ac:dyDescent="0.2">
      <c r="A156" s="11">
        <v>146</v>
      </c>
      <c r="B156" s="11" t="s">
        <v>4</v>
      </c>
      <c r="C156" s="11" t="s">
        <v>189</v>
      </c>
      <c r="D156" s="11">
        <v>0.72058857303262502</v>
      </c>
      <c r="E156" s="11">
        <v>1.04407530756361</v>
      </c>
      <c r="F156" s="11">
        <v>9.0349279261477594E-2</v>
      </c>
    </row>
    <row r="157" spans="1:6" x14ac:dyDescent="0.2">
      <c r="A157" s="11">
        <v>147</v>
      </c>
      <c r="B157" s="11" t="s">
        <v>5</v>
      </c>
      <c r="C157" s="11" t="s">
        <v>190</v>
      </c>
      <c r="D157" s="11">
        <v>0.71343224298100305</v>
      </c>
      <c r="E157" s="11">
        <v>1.1553108004383199</v>
      </c>
      <c r="F157" s="11">
        <v>6.9934133712588054E-2</v>
      </c>
    </row>
    <row r="158" spans="1:6" x14ac:dyDescent="0.2">
      <c r="A158" s="11">
        <v>148</v>
      </c>
      <c r="B158" s="11" t="s">
        <v>148</v>
      </c>
      <c r="C158" s="11" t="s">
        <v>339</v>
      </c>
      <c r="D158" s="11">
        <v>0.30161348128300203</v>
      </c>
      <c r="E158" s="11">
        <v>0.42359312484540501</v>
      </c>
      <c r="F158" s="11">
        <v>0.37705688483360683</v>
      </c>
    </row>
    <row r="159" spans="1:6" x14ac:dyDescent="0.2">
      <c r="A159" s="11">
        <v>149</v>
      </c>
      <c r="B159" s="11" t="s">
        <v>149</v>
      </c>
      <c r="C159" s="11" t="s">
        <v>340</v>
      </c>
      <c r="D159" s="11">
        <v>0.220542556558602</v>
      </c>
      <c r="E159" s="11">
        <v>0.43061691743116298</v>
      </c>
      <c r="F159" s="11">
        <v>0.37100783616172561</v>
      </c>
    </row>
    <row r="160" spans="1:6" x14ac:dyDescent="0.2">
      <c r="A160" s="11">
        <v>150</v>
      </c>
      <c r="B160" s="11" t="s">
        <v>150</v>
      </c>
      <c r="C160" s="11" t="s">
        <v>341</v>
      </c>
      <c r="D160" s="11">
        <v>2.44421024757706E-2</v>
      </c>
      <c r="E160" s="11">
        <v>2.71022821398368E-2</v>
      </c>
      <c r="F160" s="11">
        <v>0.9395020192575978</v>
      </c>
    </row>
    <row r="161" spans="1:6" x14ac:dyDescent="0.2">
      <c r="A161" s="11">
        <v>151</v>
      </c>
      <c r="B161" s="11" t="s">
        <v>11</v>
      </c>
      <c r="C161" s="11" t="s">
        <v>196</v>
      </c>
      <c r="D161" s="11">
        <v>0.57924340560996901</v>
      </c>
      <c r="E161" s="11">
        <v>1.2665793282280799</v>
      </c>
      <c r="F161" s="11">
        <v>5.4127836894794994E-2</v>
      </c>
    </row>
    <row r="162" spans="1:6" x14ac:dyDescent="0.2">
      <c r="A162" s="11">
        <v>152</v>
      </c>
      <c r="B162" s="11" t="s">
        <v>152</v>
      </c>
      <c r="C162" s="11" t="s">
        <v>343</v>
      </c>
      <c r="D162" s="11">
        <v>-5.8676282220893897E-2</v>
      </c>
      <c r="E162" s="11">
        <v>4.9347917436265501E-2</v>
      </c>
      <c r="F162" s="11">
        <v>0.89259013479645943</v>
      </c>
    </row>
    <row r="163" spans="1:6" x14ac:dyDescent="0.2">
      <c r="A163" s="11">
        <v>153</v>
      </c>
      <c r="B163" s="11" t="s">
        <v>153</v>
      </c>
      <c r="C163" s="11" t="s">
        <v>344</v>
      </c>
      <c r="D163" s="11">
        <v>0.207483030509795</v>
      </c>
      <c r="E163" s="11">
        <v>0.235197756259242</v>
      </c>
      <c r="F163" s="11">
        <v>0.58183821705161132</v>
      </c>
    </row>
    <row r="164" spans="1:6" x14ac:dyDescent="0.2">
      <c r="A164" s="11">
        <v>154</v>
      </c>
      <c r="B164" s="11" t="s">
        <v>154</v>
      </c>
      <c r="C164" s="11" t="s">
        <v>345</v>
      </c>
      <c r="D164" s="11">
        <v>0.24190410040758401</v>
      </c>
      <c r="E164" s="11">
        <v>0.50922960339287504</v>
      </c>
      <c r="F164" s="11">
        <v>0.30957821841949962</v>
      </c>
    </row>
    <row r="165" spans="1:6" x14ac:dyDescent="0.2">
      <c r="A165" s="11">
        <v>155</v>
      </c>
      <c r="B165" s="11" t="s">
        <v>155</v>
      </c>
      <c r="C165" s="11" t="s">
        <v>346</v>
      </c>
      <c r="D165" s="11">
        <v>-0.25196417591686399</v>
      </c>
      <c r="E165" s="11">
        <v>0.26540870574271203</v>
      </c>
      <c r="F165" s="11">
        <v>0.5427393300902138</v>
      </c>
    </row>
    <row r="166" spans="1:6" x14ac:dyDescent="0.2">
      <c r="A166" s="11">
        <v>156</v>
      </c>
      <c r="B166" s="11" t="s">
        <v>71</v>
      </c>
      <c r="C166" s="11" t="s">
        <v>256</v>
      </c>
      <c r="D166" s="11">
        <v>0.56826942647938605</v>
      </c>
      <c r="E166" s="11">
        <v>1.26293857578758</v>
      </c>
      <c r="F166" s="11">
        <v>5.4583505552715336E-2</v>
      </c>
    </row>
    <row r="167" spans="1:6" x14ac:dyDescent="0.2">
      <c r="A167" s="11">
        <v>157</v>
      </c>
      <c r="B167" s="11" t="s">
        <v>158</v>
      </c>
      <c r="C167" s="11" t="s">
        <v>348</v>
      </c>
      <c r="D167" s="11">
        <v>-0.152804144342333</v>
      </c>
      <c r="E167" s="11">
        <v>0.96350361926639105</v>
      </c>
      <c r="F167" s="11">
        <v>0.10876680733276994</v>
      </c>
    </row>
    <row r="168" spans="1:6" x14ac:dyDescent="0.2">
      <c r="A168" s="11">
        <v>158</v>
      </c>
      <c r="B168" s="11" t="s">
        <v>159</v>
      </c>
      <c r="C168" s="11" t="s">
        <v>349</v>
      </c>
      <c r="D168" s="11">
        <v>-2.8473572689748001E-2</v>
      </c>
      <c r="E168" s="11">
        <v>0.18225640188109701</v>
      </c>
      <c r="F168" s="11">
        <v>0.65726967921271995</v>
      </c>
    </row>
    <row r="169" spans="1:6" x14ac:dyDescent="0.2">
      <c r="A169" s="11">
        <v>159</v>
      </c>
      <c r="B169" s="11" t="s">
        <v>160</v>
      </c>
      <c r="C169" s="11" t="s">
        <v>350</v>
      </c>
      <c r="D169" s="11">
        <v>6.0024501581438003E-2</v>
      </c>
      <c r="E169" s="11">
        <v>0.14257229460717</v>
      </c>
      <c r="F169" s="11">
        <v>0.72015786055263453</v>
      </c>
    </row>
    <row r="170" spans="1:6" x14ac:dyDescent="0.2">
      <c r="A170" s="11">
        <v>160</v>
      </c>
      <c r="B170" s="11" t="s">
        <v>162</v>
      </c>
      <c r="C170" s="11" t="s">
        <v>351</v>
      </c>
      <c r="D170" s="11">
        <v>-0.44840353178658898</v>
      </c>
      <c r="E170" s="11">
        <v>0.79575811904447402</v>
      </c>
      <c r="F170" s="11">
        <v>0.16004491529634857</v>
      </c>
    </row>
    <row r="171" spans="1:6" x14ac:dyDescent="0.2">
      <c r="A171" s="11">
        <v>161</v>
      </c>
      <c r="B171" s="11" t="s">
        <v>163</v>
      </c>
      <c r="C171" s="11" t="s">
        <v>260</v>
      </c>
      <c r="D171" s="11">
        <v>0.32181753613272002</v>
      </c>
      <c r="E171" s="11">
        <v>0.50257365856900005</v>
      </c>
      <c r="F171" s="11">
        <v>0.31435932055299681</v>
      </c>
    </row>
    <row r="172" spans="1:6" x14ac:dyDescent="0.2">
      <c r="A172" s="11">
        <v>162</v>
      </c>
      <c r="B172" s="11" t="s">
        <v>164</v>
      </c>
      <c r="C172" s="11" t="s">
        <v>352</v>
      </c>
      <c r="D172" s="11">
        <v>0.189160397257229</v>
      </c>
      <c r="E172" s="11">
        <v>0.53367643751446903</v>
      </c>
      <c r="F172" s="11">
        <v>0.29263317713012016</v>
      </c>
    </row>
    <row r="173" spans="1:6" x14ac:dyDescent="0.2">
      <c r="A173" s="11">
        <v>163</v>
      </c>
      <c r="B173" s="11" t="s">
        <v>165</v>
      </c>
      <c r="C173" s="11" t="s">
        <v>353</v>
      </c>
      <c r="D173" s="11">
        <v>0.317278637649689</v>
      </c>
      <c r="E173" s="11">
        <v>0.77505716867605301</v>
      </c>
      <c r="F173" s="11">
        <v>0.16785830420556874</v>
      </c>
    </row>
    <row r="174" spans="1:6" x14ac:dyDescent="0.2">
      <c r="A174" s="11">
        <v>164</v>
      </c>
      <c r="B174" s="11" t="s">
        <v>77</v>
      </c>
      <c r="C174" s="11" t="s">
        <v>264</v>
      </c>
      <c r="D174" s="11">
        <v>-0.103215468952172</v>
      </c>
      <c r="E174" s="11">
        <v>0.45887403079774403</v>
      </c>
      <c r="F174" s="11">
        <v>0.34763698059837328</v>
      </c>
    </row>
    <row r="175" spans="1:6" x14ac:dyDescent="0.2">
      <c r="A175" s="11">
        <v>165</v>
      </c>
      <c r="B175" s="11" t="s">
        <v>166</v>
      </c>
      <c r="C175" s="11" t="s">
        <v>354</v>
      </c>
      <c r="D175" s="11">
        <v>0.40400115942786002</v>
      </c>
      <c r="E175" s="11">
        <v>0.63632716111751297</v>
      </c>
      <c r="F175" s="11">
        <v>0.23103237299211893</v>
      </c>
    </row>
    <row r="176" spans="1:6" x14ac:dyDescent="0.2">
      <c r="A176" s="11">
        <v>166</v>
      </c>
      <c r="B176" s="11" t="s">
        <v>79</v>
      </c>
      <c r="C176" s="11" t="s">
        <v>266</v>
      </c>
      <c r="D176" s="11">
        <v>-0.203220511495736</v>
      </c>
      <c r="E176" s="11">
        <v>0.92934142312308299</v>
      </c>
      <c r="F176" s="11">
        <v>0.11766805555711327</v>
      </c>
    </row>
    <row r="177" spans="1:6" x14ac:dyDescent="0.2">
      <c r="A177" s="11">
        <v>167</v>
      </c>
      <c r="B177" s="11" t="s">
        <v>168</v>
      </c>
      <c r="C177" s="11" t="s">
        <v>355</v>
      </c>
      <c r="D177" s="11">
        <v>-0.28819859262342001</v>
      </c>
      <c r="E177" s="11">
        <v>0.55439946726142197</v>
      </c>
      <c r="F177" s="11">
        <v>0.27899764198030247</v>
      </c>
    </row>
    <row r="178" spans="1:6" x14ac:dyDescent="0.2">
      <c r="A178" s="11">
        <v>168</v>
      </c>
      <c r="B178" s="11" t="s">
        <v>169</v>
      </c>
      <c r="C178" s="11" t="s">
        <v>356</v>
      </c>
      <c r="D178" s="11">
        <v>4.2236464685760901E-2</v>
      </c>
      <c r="E178" s="11">
        <v>6.5363679944238307E-2</v>
      </c>
      <c r="F178" s="11">
        <v>0.86027305435659962</v>
      </c>
    </row>
    <row r="179" spans="1:6" x14ac:dyDescent="0.2">
      <c r="A179" s="11">
        <v>169</v>
      </c>
      <c r="B179" s="11" t="s">
        <v>170</v>
      </c>
      <c r="C179" s="11" t="s">
        <v>357</v>
      </c>
      <c r="D179" s="11">
        <v>9.8389158091329407E-2</v>
      </c>
      <c r="E179" s="11">
        <v>0.23358131305252999</v>
      </c>
      <c r="F179" s="11">
        <v>0.5840078529356304</v>
      </c>
    </row>
    <row r="180" spans="1:6" x14ac:dyDescent="0.2">
      <c r="A180" s="11">
        <v>170</v>
      </c>
      <c r="B180" s="11" t="s">
        <v>82</v>
      </c>
      <c r="C180" s="11" t="s">
        <v>270</v>
      </c>
      <c r="D180" s="11">
        <v>0.16330505899328801</v>
      </c>
      <c r="E180" s="11">
        <v>1.00267921835328</v>
      </c>
      <c r="F180" s="11">
        <v>9.9384986175983792E-2</v>
      </c>
    </row>
    <row r="181" spans="1:6" x14ac:dyDescent="0.2">
      <c r="A181" s="11">
        <v>171</v>
      </c>
      <c r="B181" s="11" t="s">
        <v>171</v>
      </c>
      <c r="C181" s="11" t="s">
        <v>358</v>
      </c>
      <c r="D181" s="11">
        <v>1.7979205451926099E-2</v>
      </c>
      <c r="E181" s="11">
        <v>2.1347365830404998E-2</v>
      </c>
      <c r="F181" s="11">
        <v>0.95203438481890046</v>
      </c>
    </row>
    <row r="182" spans="1:6" x14ac:dyDescent="0.2">
      <c r="A182" s="11">
        <v>172</v>
      </c>
      <c r="B182" s="11" t="s">
        <v>172</v>
      </c>
      <c r="C182" s="11" t="s">
        <v>359</v>
      </c>
      <c r="D182" s="11">
        <v>-0.10471287569035299</v>
      </c>
      <c r="E182" s="11">
        <v>0.33523246744381502</v>
      </c>
      <c r="F182" s="11">
        <v>0.46213358613194011</v>
      </c>
    </row>
    <row r="183" spans="1:6" x14ac:dyDescent="0.2">
      <c r="A183" s="11">
        <v>173</v>
      </c>
      <c r="B183" s="11" t="s">
        <v>84</v>
      </c>
      <c r="C183" s="11" t="s">
        <v>360</v>
      </c>
      <c r="D183" s="11">
        <v>-0.23107555848608599</v>
      </c>
      <c r="E183" s="11">
        <v>0.68530217387177605</v>
      </c>
      <c r="F183" s="11">
        <v>0.20639436032525893</v>
      </c>
    </row>
    <row r="184" spans="1:6" x14ac:dyDescent="0.2">
      <c r="A184" s="11">
        <v>174</v>
      </c>
      <c r="B184" s="11" t="s">
        <v>173</v>
      </c>
      <c r="C184" s="11" t="s">
        <v>273</v>
      </c>
      <c r="D184" s="11">
        <v>0.32483717665533601</v>
      </c>
      <c r="E184" s="11">
        <v>1.2701074907011201</v>
      </c>
      <c r="F184" s="11">
        <v>5.3689889396522639E-2</v>
      </c>
    </row>
    <row r="185" spans="1:6" x14ac:dyDescent="0.2">
      <c r="A185" s="11">
        <v>175</v>
      </c>
      <c r="B185" s="11" t="s">
        <v>175</v>
      </c>
      <c r="C185" s="11" t="s">
        <v>361</v>
      </c>
      <c r="D185" s="11">
        <v>-0.136529644861827</v>
      </c>
      <c r="E185" s="11">
        <v>0.73521043403394104</v>
      </c>
      <c r="F185" s="11">
        <v>0.18398802856799695</v>
      </c>
    </row>
    <row r="186" spans="1:6" x14ac:dyDescent="0.2">
      <c r="A186" s="11">
        <v>176</v>
      </c>
      <c r="B186" s="11" t="s">
        <v>89</v>
      </c>
      <c r="C186" s="11" t="s">
        <v>278</v>
      </c>
      <c r="D186" s="11">
        <v>0.65984931393554902</v>
      </c>
      <c r="E186" s="11">
        <v>1.28566167237121</v>
      </c>
      <c r="F186" s="11">
        <v>5.1801021935034032E-2</v>
      </c>
    </row>
    <row r="187" spans="1:6" x14ac:dyDescent="0.2">
      <c r="A187" s="11">
        <v>177</v>
      </c>
      <c r="B187" s="11" t="s">
        <v>92</v>
      </c>
      <c r="C187" s="11" t="s">
        <v>280</v>
      </c>
      <c r="D187" s="11">
        <v>-0.28990492081660701</v>
      </c>
      <c r="E187" s="11">
        <v>0.52267553043345805</v>
      </c>
      <c r="F187" s="11">
        <v>0.30014040869054859</v>
      </c>
    </row>
  </sheetData>
  <conditionalFormatting sqref="A6">
    <cfRule type="containsText" dxfId="7" priority="1" operator="containsText" text="p-value &lt;0.05">
      <formula>NOT(ISERROR(SEARCH("p-value &lt;0.05",A6)))</formula>
    </cfRule>
  </conditionalFormatting>
  <conditionalFormatting sqref="D11:D187">
    <cfRule type="cellIs" dxfId="6" priority="2" operator="lessThan">
      <formula>-0.75</formula>
    </cfRule>
    <cfRule type="cellIs" dxfId="5" priority="3" operator="greaterThan">
      <formula>0.75</formula>
    </cfRule>
  </conditionalFormatting>
  <conditionalFormatting sqref="F11:F187">
    <cfRule type="cellIs" dxfId="4" priority="4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AF678-19D9-3349-98DD-FE0F7F54E10E}">
  <dimension ref="A1:F186"/>
  <sheetViews>
    <sheetView tabSelected="1" workbookViewId="0">
      <selection activeCell="J14" sqref="J14"/>
    </sheetView>
  </sheetViews>
  <sheetFormatPr baseColWidth="10" defaultColWidth="8.83203125" defaultRowHeight="15" x14ac:dyDescent="0.2"/>
  <cols>
    <col min="1" max="1" width="14.33203125" customWidth="1"/>
    <col min="3" max="3" width="13.5" bestFit="1" customWidth="1"/>
    <col min="4" max="4" width="17.33203125" customWidth="1"/>
    <col min="5" max="5" width="16.33203125" customWidth="1"/>
    <col min="6" max="6" width="16.6640625" customWidth="1"/>
  </cols>
  <sheetData>
    <row r="1" spans="1:6" ht="21" x14ac:dyDescent="0.25">
      <c r="A1" s="1" t="s">
        <v>368</v>
      </c>
    </row>
    <row r="2" spans="1:6" ht="16" x14ac:dyDescent="0.2">
      <c r="A2" s="2"/>
    </row>
    <row r="3" spans="1:6" ht="34" x14ac:dyDescent="0.2">
      <c r="A3" s="7" t="s">
        <v>181</v>
      </c>
      <c r="B3" s="8" t="s">
        <v>182</v>
      </c>
      <c r="C3" s="8"/>
    </row>
    <row r="4" spans="1:6" x14ac:dyDescent="0.2">
      <c r="A4" s="3" t="s">
        <v>179</v>
      </c>
    </row>
    <row r="5" spans="1:6" x14ac:dyDescent="0.2">
      <c r="A5" s="4" t="s">
        <v>180</v>
      </c>
    </row>
    <row r="6" spans="1:6" ht="17" x14ac:dyDescent="0.2">
      <c r="A6" s="5" t="s">
        <v>183</v>
      </c>
      <c r="B6" s="6"/>
      <c r="C6" s="6"/>
    </row>
    <row r="7" spans="1:6" ht="16" x14ac:dyDescent="0.2">
      <c r="A7" s="5"/>
      <c r="B7" s="6"/>
      <c r="C7" s="6"/>
    </row>
    <row r="8" spans="1:6" ht="16" x14ac:dyDescent="0.2">
      <c r="A8" s="5"/>
      <c r="B8" s="6"/>
      <c r="C8" s="6"/>
    </row>
    <row r="9" spans="1:6" ht="16" x14ac:dyDescent="0.2">
      <c r="A9" s="9" t="s">
        <v>178</v>
      </c>
      <c r="B9" s="9" t="s">
        <v>364</v>
      </c>
      <c r="C9" s="9" t="s">
        <v>362</v>
      </c>
      <c r="D9" s="9" t="s">
        <v>363</v>
      </c>
      <c r="E9" s="10" t="s">
        <v>177</v>
      </c>
      <c r="F9" s="9" t="s">
        <v>176</v>
      </c>
    </row>
    <row r="10" spans="1:6" x14ac:dyDescent="0.2">
      <c r="A10" s="11">
        <v>1</v>
      </c>
      <c r="B10" s="11" t="s">
        <v>0</v>
      </c>
      <c r="C10" s="11" t="s">
        <v>185</v>
      </c>
      <c r="D10" s="11">
        <v>1.57118691650953</v>
      </c>
      <c r="E10" s="11">
        <v>2.3760176990885302</v>
      </c>
      <c r="F10" s="11">
        <v>4.207094825849471E-3</v>
      </c>
    </row>
    <row r="11" spans="1:6" x14ac:dyDescent="0.2">
      <c r="A11" s="11">
        <v>2</v>
      </c>
      <c r="B11" s="11" t="s">
        <v>94</v>
      </c>
      <c r="C11" s="11" t="s">
        <v>282</v>
      </c>
      <c r="D11" s="11">
        <v>1.4461828873454201</v>
      </c>
      <c r="E11" s="11">
        <v>1.31293079606597</v>
      </c>
      <c r="F11" s="11">
        <v>4.8648471985673063E-2</v>
      </c>
    </row>
    <row r="12" spans="1:6" x14ac:dyDescent="0.2">
      <c r="A12" s="11">
        <v>3</v>
      </c>
      <c r="B12" s="11" t="s">
        <v>45</v>
      </c>
      <c r="C12" s="11" t="s">
        <v>229</v>
      </c>
      <c r="D12" s="11">
        <v>0.77521656053956201</v>
      </c>
      <c r="E12" s="11">
        <v>3.2900227181514499</v>
      </c>
      <c r="F12" s="11">
        <v>5.1283455666948123E-4</v>
      </c>
    </row>
    <row r="13" spans="1:6" x14ac:dyDescent="0.2">
      <c r="A13" s="11">
        <v>4</v>
      </c>
      <c r="B13" s="11" t="s">
        <v>1</v>
      </c>
      <c r="C13" s="11" t="s">
        <v>186</v>
      </c>
      <c r="D13" s="11">
        <v>1.36312452219598</v>
      </c>
      <c r="E13" s="11">
        <v>3.0759264455978998</v>
      </c>
      <c r="F13" s="11">
        <v>8.3960217392696425E-4</v>
      </c>
    </row>
    <row r="14" spans="1:6" x14ac:dyDescent="0.2">
      <c r="A14" s="11">
        <v>5</v>
      </c>
      <c r="B14" s="11" t="s">
        <v>57</v>
      </c>
      <c r="C14" s="11" t="s">
        <v>241</v>
      </c>
      <c r="D14" s="11">
        <v>0.96457771617696197</v>
      </c>
      <c r="E14" s="11">
        <v>4.7921777619361201</v>
      </c>
      <c r="F14" s="11">
        <v>1.6136979157357431E-5</v>
      </c>
    </row>
    <row r="15" spans="1:6" x14ac:dyDescent="0.2">
      <c r="A15" s="11">
        <v>6</v>
      </c>
      <c r="B15" s="11" t="s">
        <v>2</v>
      </c>
      <c r="C15" s="11" t="s">
        <v>187</v>
      </c>
      <c r="D15" s="11">
        <v>1.4044671950801699</v>
      </c>
      <c r="E15" s="11">
        <v>3.8799672008963202</v>
      </c>
      <c r="F15" s="11">
        <v>1.3183563006599998E-4</v>
      </c>
    </row>
    <row r="16" spans="1:6" x14ac:dyDescent="0.2">
      <c r="A16" s="11">
        <v>7</v>
      </c>
      <c r="B16" s="11" t="s">
        <v>3</v>
      </c>
      <c r="C16" s="11" t="s">
        <v>188</v>
      </c>
      <c r="D16" s="11">
        <v>1.1247928865494301</v>
      </c>
      <c r="E16" s="11">
        <v>2.7763363107179</v>
      </c>
      <c r="F16" s="11">
        <v>1.6736463290632989E-3</v>
      </c>
    </row>
    <row r="17" spans="1:6" x14ac:dyDescent="0.2">
      <c r="A17" s="11">
        <v>8</v>
      </c>
      <c r="B17" s="11" t="s">
        <v>146</v>
      </c>
      <c r="C17" s="11" t="s">
        <v>338</v>
      </c>
      <c r="D17" s="11">
        <v>0.90281806805166898</v>
      </c>
      <c r="E17" s="11">
        <v>1.59445303526157</v>
      </c>
      <c r="F17" s="11">
        <v>2.5441749061085331E-2</v>
      </c>
    </row>
    <row r="18" spans="1:6" x14ac:dyDescent="0.2">
      <c r="A18" s="11">
        <v>9</v>
      </c>
      <c r="B18" s="11" t="s">
        <v>4</v>
      </c>
      <c r="C18" s="11" t="s">
        <v>189</v>
      </c>
      <c r="D18" s="11">
        <v>1.01800834901871</v>
      </c>
      <c r="E18" s="11">
        <v>1.7126886390664</v>
      </c>
      <c r="F18" s="11">
        <v>1.9378107504883956E-2</v>
      </c>
    </row>
    <row r="19" spans="1:6" x14ac:dyDescent="0.2">
      <c r="A19" s="11">
        <v>10</v>
      </c>
      <c r="B19" s="11" t="s">
        <v>5</v>
      </c>
      <c r="C19" s="11" t="s">
        <v>190</v>
      </c>
      <c r="D19" s="11">
        <v>1.2544999153383301</v>
      </c>
      <c r="E19" s="11">
        <v>2.3339865800943298</v>
      </c>
      <c r="F19" s="11">
        <v>4.6346124068738798E-3</v>
      </c>
    </row>
    <row r="20" spans="1:6" x14ac:dyDescent="0.2">
      <c r="A20" s="11">
        <v>11</v>
      </c>
      <c r="B20" s="11" t="s">
        <v>6</v>
      </c>
      <c r="C20" s="11" t="s">
        <v>191</v>
      </c>
      <c r="D20" s="11">
        <v>1.08843538310671</v>
      </c>
      <c r="E20" s="11">
        <v>6.8202017360780101</v>
      </c>
      <c r="F20" s="11">
        <v>1.5128583405790217E-7</v>
      </c>
    </row>
    <row r="21" spans="1:6" x14ac:dyDescent="0.2">
      <c r="A21" s="11">
        <v>12</v>
      </c>
      <c r="B21" s="11" t="s">
        <v>7</v>
      </c>
      <c r="C21" s="11" t="s">
        <v>192</v>
      </c>
      <c r="D21" s="11">
        <v>0.75714235789215301</v>
      </c>
      <c r="E21" s="11">
        <v>4.1554617684777098</v>
      </c>
      <c r="F21" s="11">
        <v>6.990982766066228E-5</v>
      </c>
    </row>
    <row r="22" spans="1:6" x14ac:dyDescent="0.2">
      <c r="A22" s="11">
        <v>13</v>
      </c>
      <c r="B22" s="11" t="s">
        <v>8</v>
      </c>
      <c r="C22" s="11" t="s">
        <v>193</v>
      </c>
      <c r="D22" s="11">
        <v>1.1800662150580801</v>
      </c>
      <c r="E22" s="11">
        <v>4.8155511869652496</v>
      </c>
      <c r="F22" s="11">
        <v>1.5291455071248015E-5</v>
      </c>
    </row>
    <row r="23" spans="1:6" x14ac:dyDescent="0.2">
      <c r="A23" s="11">
        <v>14</v>
      </c>
      <c r="B23" s="11" t="s">
        <v>9</v>
      </c>
      <c r="C23" s="11" t="s">
        <v>194</v>
      </c>
      <c r="D23" s="11">
        <v>1.3106471857167601</v>
      </c>
      <c r="E23" s="11">
        <v>4.3771499436709602</v>
      </c>
      <c r="F23" s="11">
        <v>4.1961408383329249E-5</v>
      </c>
    </row>
    <row r="24" spans="1:6" x14ac:dyDescent="0.2">
      <c r="A24" s="11">
        <v>15</v>
      </c>
      <c r="B24" s="11" t="s">
        <v>63</v>
      </c>
      <c r="C24" s="11" t="s">
        <v>248</v>
      </c>
      <c r="D24" s="11">
        <v>0.88594704729071305</v>
      </c>
      <c r="E24" s="11">
        <v>3.6770256191180102</v>
      </c>
      <c r="F24" s="11">
        <v>2.1036543411175225E-4</v>
      </c>
    </row>
    <row r="25" spans="1:6" x14ac:dyDescent="0.2">
      <c r="A25" s="11">
        <v>16</v>
      </c>
      <c r="B25" s="11" t="s">
        <v>10</v>
      </c>
      <c r="C25" s="11" t="s">
        <v>195</v>
      </c>
      <c r="D25" s="11">
        <v>1.4700234953708899</v>
      </c>
      <c r="E25" s="11">
        <v>6.9629911402727798</v>
      </c>
      <c r="F25" s="11">
        <v>1.0889523080342815E-7</v>
      </c>
    </row>
    <row r="26" spans="1:6" x14ac:dyDescent="0.2">
      <c r="A26" s="11">
        <v>17</v>
      </c>
      <c r="B26" s="11" t="s">
        <v>11</v>
      </c>
      <c r="C26" s="11" t="s">
        <v>196</v>
      </c>
      <c r="D26" s="11">
        <v>1.1598835325460799</v>
      </c>
      <c r="E26" s="11">
        <v>3.87955134411922</v>
      </c>
      <c r="F26" s="11">
        <v>1.3196192915449132E-4</v>
      </c>
    </row>
    <row r="27" spans="1:6" x14ac:dyDescent="0.2">
      <c r="A27" s="11">
        <v>18</v>
      </c>
      <c r="B27" s="11" t="s">
        <v>153</v>
      </c>
      <c r="C27" s="11" t="s">
        <v>344</v>
      </c>
      <c r="D27" s="11">
        <v>0.80336545425625905</v>
      </c>
      <c r="E27" s="11">
        <v>1.61390930805199</v>
      </c>
      <c r="F27" s="11">
        <v>2.4327119693677759E-2</v>
      </c>
    </row>
    <row r="28" spans="1:6" x14ac:dyDescent="0.2">
      <c r="A28" s="11">
        <v>19</v>
      </c>
      <c r="B28" s="11" t="s">
        <v>12</v>
      </c>
      <c r="C28" s="11" t="s">
        <v>197</v>
      </c>
      <c r="D28" s="11">
        <v>1.2031426372616001</v>
      </c>
      <c r="E28" s="11">
        <v>6.4892901199703097</v>
      </c>
      <c r="F28" s="11">
        <v>3.241230224320251E-7</v>
      </c>
    </row>
    <row r="29" spans="1:6" x14ac:dyDescent="0.2">
      <c r="A29" s="11">
        <v>20</v>
      </c>
      <c r="B29" s="11" t="s">
        <v>13</v>
      </c>
      <c r="C29" s="11" t="s">
        <v>199</v>
      </c>
      <c r="D29" s="11">
        <v>2.1602231856315401</v>
      </c>
      <c r="E29" s="11">
        <v>9.7198142616000602</v>
      </c>
      <c r="F29" s="11">
        <v>1.9062758167771413E-10</v>
      </c>
    </row>
    <row r="30" spans="1:6" x14ac:dyDescent="0.2">
      <c r="A30" s="11">
        <v>21</v>
      </c>
      <c r="B30" s="11" t="s">
        <v>163</v>
      </c>
      <c r="C30" s="11" t="s">
        <v>260</v>
      </c>
      <c r="D30" s="11">
        <v>0.90608756948726199</v>
      </c>
      <c r="E30" s="11">
        <v>2.14298638776184</v>
      </c>
      <c r="F30" s="11">
        <v>7.1947152828863194E-3</v>
      </c>
    </row>
    <row r="31" spans="1:6" x14ac:dyDescent="0.2">
      <c r="A31" s="11">
        <v>22</v>
      </c>
      <c r="B31" s="11" t="s">
        <v>14</v>
      </c>
      <c r="C31" s="11" t="s">
        <v>200</v>
      </c>
      <c r="D31" s="11">
        <v>0.779366690991662</v>
      </c>
      <c r="E31" s="11">
        <v>7.3984205513682699</v>
      </c>
      <c r="F31" s="11">
        <v>3.9955764859437759E-8</v>
      </c>
    </row>
    <row r="32" spans="1:6" x14ac:dyDescent="0.2">
      <c r="A32" s="11">
        <v>23</v>
      </c>
      <c r="B32" s="11" t="s">
        <v>15</v>
      </c>
      <c r="C32" s="11" t="s">
        <v>201</v>
      </c>
      <c r="D32" s="11">
        <v>1.5683475705335801</v>
      </c>
      <c r="E32" s="11">
        <v>4.8137498678224704</v>
      </c>
      <c r="F32" s="11">
        <v>1.5355011009867684E-5</v>
      </c>
    </row>
    <row r="33" spans="1:6" x14ac:dyDescent="0.2">
      <c r="A33" s="11">
        <v>24</v>
      </c>
      <c r="B33" s="11" t="s">
        <v>91</v>
      </c>
      <c r="C33" s="11" t="s">
        <v>202</v>
      </c>
      <c r="D33" s="11">
        <v>0.76171523151309695</v>
      </c>
      <c r="E33" s="11">
        <v>2.0183397401853398</v>
      </c>
      <c r="F33" s="11">
        <v>9.5865040441386329E-3</v>
      </c>
    </row>
    <row r="34" spans="1:6" x14ac:dyDescent="0.2">
      <c r="A34" s="11">
        <v>25</v>
      </c>
      <c r="B34" s="11" t="s">
        <v>16</v>
      </c>
      <c r="C34" s="11" t="s">
        <v>203</v>
      </c>
      <c r="D34" s="11">
        <v>-0.91471842928416103</v>
      </c>
      <c r="E34" s="11">
        <v>8.3771339965610405</v>
      </c>
      <c r="F34" s="11">
        <v>4.1962949216808817E-9</v>
      </c>
    </row>
    <row r="35" spans="1:6" x14ac:dyDescent="0.2">
      <c r="A35" s="11">
        <v>26</v>
      </c>
      <c r="B35" s="11" t="s">
        <v>17</v>
      </c>
      <c r="C35" s="11" t="s">
        <v>204</v>
      </c>
      <c r="D35" s="11">
        <v>-1.1673459031065501</v>
      </c>
      <c r="E35" s="11">
        <v>3.7127781270265801</v>
      </c>
      <c r="F35" s="11">
        <v>1.9374114986586545E-4</v>
      </c>
    </row>
    <row r="36" spans="1:6" x14ac:dyDescent="0.2">
      <c r="A36" s="11">
        <v>27</v>
      </c>
      <c r="B36" s="11" t="s">
        <v>18</v>
      </c>
      <c r="C36" s="11" t="s">
        <v>205</v>
      </c>
      <c r="D36" s="11">
        <v>-1.1172121707195499</v>
      </c>
      <c r="E36" s="11">
        <v>2.8800759336860802</v>
      </c>
      <c r="F36" s="11">
        <v>1.3180262697222393E-3</v>
      </c>
    </row>
    <row r="37" spans="1:6" x14ac:dyDescent="0.2">
      <c r="A37" s="11">
        <v>28</v>
      </c>
      <c r="B37" s="11" t="s">
        <v>22</v>
      </c>
      <c r="C37" s="11" t="s">
        <v>208</v>
      </c>
      <c r="D37" s="11">
        <v>-1.2079714920114299</v>
      </c>
      <c r="E37" s="11">
        <v>3.8495720149650201</v>
      </c>
      <c r="F37" s="11">
        <v>1.4139302468894486E-4</v>
      </c>
    </row>
    <row r="38" spans="1:6" x14ac:dyDescent="0.2">
      <c r="A38" s="11">
        <v>29</v>
      </c>
      <c r="B38" s="11" t="s">
        <v>23</v>
      </c>
      <c r="C38" s="11" t="s">
        <v>209</v>
      </c>
      <c r="D38" s="11">
        <v>-6.9898019887335296</v>
      </c>
      <c r="E38" s="11">
        <v>17.484794279836301</v>
      </c>
      <c r="F38" s="11">
        <v>3.2749578902780697E-18</v>
      </c>
    </row>
    <row r="39" spans="1:6" x14ac:dyDescent="0.2">
      <c r="A39" s="11">
        <v>30</v>
      </c>
      <c r="B39" s="11" t="s">
        <v>24</v>
      </c>
      <c r="C39" s="11" t="s">
        <v>210</v>
      </c>
      <c r="D39" s="11">
        <v>-1.4646342756561499</v>
      </c>
      <c r="E39" s="11">
        <v>11.720696369589501</v>
      </c>
      <c r="F39" s="11">
        <v>1.9024078547365559E-12</v>
      </c>
    </row>
    <row r="40" spans="1:6" x14ac:dyDescent="0.2">
      <c r="A40" s="11">
        <v>31</v>
      </c>
      <c r="B40" s="11" t="s">
        <v>25</v>
      </c>
      <c r="C40" s="11" t="s">
        <v>211</v>
      </c>
      <c r="D40" s="11">
        <v>-1.1996184986307901</v>
      </c>
      <c r="E40" s="11">
        <v>6.31574142062244</v>
      </c>
      <c r="F40" s="11">
        <v>4.8334650138302884E-7</v>
      </c>
    </row>
    <row r="41" spans="1:6" x14ac:dyDescent="0.2">
      <c r="A41" s="11">
        <v>32</v>
      </c>
      <c r="B41" s="11" t="s">
        <v>26</v>
      </c>
      <c r="C41" s="11" t="s">
        <v>212</v>
      </c>
      <c r="D41" s="11">
        <v>-0.80232203083653497</v>
      </c>
      <c r="E41" s="11">
        <v>1.56827437985874</v>
      </c>
      <c r="F41" s="11">
        <v>2.7022505887843985E-2</v>
      </c>
    </row>
    <row r="42" spans="1:6" x14ac:dyDescent="0.2">
      <c r="A42" s="11">
        <v>33</v>
      </c>
      <c r="B42" s="11" t="s">
        <v>28</v>
      </c>
      <c r="C42" s="11" t="s">
        <v>213</v>
      </c>
      <c r="D42" s="11">
        <v>0.32130144180790099</v>
      </c>
      <c r="E42" s="11">
        <v>2.3724839393054502</v>
      </c>
      <c r="F42" s="11">
        <v>4.2414666903756587E-3</v>
      </c>
    </row>
    <row r="43" spans="1:6" x14ac:dyDescent="0.2">
      <c r="A43" s="11">
        <v>34</v>
      </c>
      <c r="B43" s="11" t="s">
        <v>29</v>
      </c>
      <c r="C43" s="11" t="s">
        <v>214</v>
      </c>
      <c r="D43" s="11">
        <v>-0.174583417479344</v>
      </c>
      <c r="E43" s="11">
        <v>1.62451312911045</v>
      </c>
      <c r="F43" s="11">
        <v>2.374033652490409E-2</v>
      </c>
    </row>
    <row r="44" spans="1:6" x14ac:dyDescent="0.2">
      <c r="A44" s="11">
        <v>35</v>
      </c>
      <c r="B44" s="11" t="s">
        <v>30</v>
      </c>
      <c r="C44" s="11" t="s">
        <v>215</v>
      </c>
      <c r="D44" s="11">
        <v>-0.177145767211915</v>
      </c>
      <c r="E44" s="11">
        <v>1.3444383240275799</v>
      </c>
      <c r="F44" s="11">
        <v>4.52440710764433E-2</v>
      </c>
    </row>
    <row r="45" spans="1:6" x14ac:dyDescent="0.2">
      <c r="A45" s="11">
        <v>36</v>
      </c>
      <c r="B45" s="11" t="s">
        <v>31</v>
      </c>
      <c r="C45" s="11" t="s">
        <v>216</v>
      </c>
      <c r="D45" s="11">
        <v>-0.24631155163461901</v>
      </c>
      <c r="E45" s="11">
        <v>1.5052271808017299</v>
      </c>
      <c r="F45" s="11">
        <v>3.1244445328610045E-2</v>
      </c>
    </row>
    <row r="46" spans="1:6" x14ac:dyDescent="0.2">
      <c r="A46" s="11">
        <v>37</v>
      </c>
      <c r="B46" s="11" t="s">
        <v>32</v>
      </c>
      <c r="C46" s="11" t="s">
        <v>217</v>
      </c>
      <c r="D46" s="11">
        <v>0.29115181145030899</v>
      </c>
      <c r="E46" s="11">
        <v>2.3317351352748799</v>
      </c>
      <c r="F46" s="11">
        <v>4.6587012877889059E-3</v>
      </c>
    </row>
    <row r="47" spans="1:6" x14ac:dyDescent="0.2">
      <c r="A47" s="11">
        <v>38</v>
      </c>
      <c r="B47" s="11" t="s">
        <v>34</v>
      </c>
      <c r="C47" s="11" t="s">
        <v>218</v>
      </c>
      <c r="D47" s="11">
        <v>-0.41032609016664501</v>
      </c>
      <c r="E47" s="11">
        <v>1.92755453530261</v>
      </c>
      <c r="F47" s="11">
        <v>1.1815319356941783E-2</v>
      </c>
    </row>
    <row r="48" spans="1:6" x14ac:dyDescent="0.2">
      <c r="A48" s="11">
        <v>39</v>
      </c>
      <c r="B48" s="11" t="s">
        <v>105</v>
      </c>
      <c r="C48" s="11" t="s">
        <v>219</v>
      </c>
      <c r="D48" s="11">
        <v>-0.16323502711985999</v>
      </c>
      <c r="E48" s="11">
        <v>1.38241214971265</v>
      </c>
      <c r="F48" s="11">
        <v>4.1456043398658403E-2</v>
      </c>
    </row>
    <row r="49" spans="1:6" x14ac:dyDescent="0.2">
      <c r="A49" s="11">
        <v>40</v>
      </c>
      <c r="B49" s="11" t="s">
        <v>35</v>
      </c>
      <c r="C49" s="11" t="s">
        <v>220</v>
      </c>
      <c r="D49" s="11">
        <v>-0.36162492602651503</v>
      </c>
      <c r="E49" s="11">
        <v>3.50153770015261</v>
      </c>
      <c r="F49" s="11">
        <v>3.1511008281713462E-4</v>
      </c>
    </row>
    <row r="50" spans="1:6" x14ac:dyDescent="0.2">
      <c r="A50" s="11">
        <v>41</v>
      </c>
      <c r="B50" s="11" t="s">
        <v>36</v>
      </c>
      <c r="C50" s="11" t="s">
        <v>221</v>
      </c>
      <c r="D50" s="11">
        <v>-0.327415306337418</v>
      </c>
      <c r="E50" s="11">
        <v>1.4579431354832</v>
      </c>
      <c r="F50" s="11">
        <v>3.48382927703847E-2</v>
      </c>
    </row>
    <row r="51" spans="1:6" x14ac:dyDescent="0.2">
      <c r="A51" s="11">
        <v>42</v>
      </c>
      <c r="B51" s="11" t="s">
        <v>37</v>
      </c>
      <c r="C51" s="11" t="s">
        <v>222</v>
      </c>
      <c r="D51" s="11">
        <v>0.28670969492828702</v>
      </c>
      <c r="E51" s="11">
        <v>1.5374919381741501</v>
      </c>
      <c r="F51" s="11">
        <v>2.9007350446541118E-2</v>
      </c>
    </row>
    <row r="52" spans="1:6" x14ac:dyDescent="0.2">
      <c r="A52" s="11">
        <v>43</v>
      </c>
      <c r="B52" s="11" t="s">
        <v>38</v>
      </c>
      <c r="C52" s="11" t="s">
        <v>223</v>
      </c>
      <c r="D52" s="11">
        <v>0.55270275520289402</v>
      </c>
      <c r="E52" s="11">
        <v>4.6935553427275698</v>
      </c>
      <c r="F52" s="11">
        <v>2.0250915302554701E-5</v>
      </c>
    </row>
    <row r="53" spans="1:6" x14ac:dyDescent="0.2">
      <c r="A53" s="11">
        <v>44</v>
      </c>
      <c r="B53" s="11" t="s">
        <v>39</v>
      </c>
      <c r="C53" s="11" t="s">
        <v>224</v>
      </c>
      <c r="D53" s="11">
        <v>0.26125834592476199</v>
      </c>
      <c r="E53" s="11">
        <v>3.0004650923629499</v>
      </c>
      <c r="F53" s="11">
        <v>9.9892965848275461E-4</v>
      </c>
    </row>
    <row r="54" spans="1:6" x14ac:dyDescent="0.2">
      <c r="A54" s="11">
        <v>45</v>
      </c>
      <c r="B54" s="11" t="s">
        <v>108</v>
      </c>
      <c r="C54" s="11" t="s">
        <v>225</v>
      </c>
      <c r="D54" s="11">
        <v>0.44764102988528998</v>
      </c>
      <c r="E54" s="11">
        <v>1.53771110235062</v>
      </c>
      <c r="F54" s="11">
        <v>2.8992715749344936E-2</v>
      </c>
    </row>
    <row r="55" spans="1:6" x14ac:dyDescent="0.2">
      <c r="A55" s="11">
        <v>46</v>
      </c>
      <c r="B55" s="11" t="s">
        <v>40</v>
      </c>
      <c r="C55" s="11" t="s">
        <v>226</v>
      </c>
      <c r="D55" s="11">
        <v>0.20386240910824699</v>
      </c>
      <c r="E55" s="11">
        <v>1.5765424328117099</v>
      </c>
      <c r="F55" s="11">
        <v>2.6512920354420585E-2</v>
      </c>
    </row>
    <row r="56" spans="1:6" x14ac:dyDescent="0.2">
      <c r="A56" s="11">
        <v>47</v>
      </c>
      <c r="B56" s="11" t="s">
        <v>41</v>
      </c>
      <c r="C56" s="11" t="s">
        <v>227</v>
      </c>
      <c r="D56" s="11">
        <v>0.362275801276283</v>
      </c>
      <c r="E56" s="11">
        <v>3.78537390965205</v>
      </c>
      <c r="F56" s="11">
        <v>1.6391779008811364E-4</v>
      </c>
    </row>
    <row r="57" spans="1:6" x14ac:dyDescent="0.2">
      <c r="A57" s="11">
        <v>48</v>
      </c>
      <c r="B57" s="11" t="s">
        <v>43</v>
      </c>
      <c r="C57" s="11" t="s">
        <v>305</v>
      </c>
      <c r="D57" s="11">
        <v>-0.295538795928252</v>
      </c>
      <c r="E57" s="11">
        <v>1.7834853183697601</v>
      </c>
      <c r="F57" s="11">
        <v>1.6463216204472081E-2</v>
      </c>
    </row>
    <row r="58" spans="1:6" x14ac:dyDescent="0.2">
      <c r="A58" s="11">
        <v>49</v>
      </c>
      <c r="B58" s="11" t="s">
        <v>116</v>
      </c>
      <c r="C58" s="11" t="s">
        <v>306</v>
      </c>
      <c r="D58" s="11">
        <v>0.28688497411490499</v>
      </c>
      <c r="E58" s="11">
        <v>1.33535532515372</v>
      </c>
      <c r="F58" s="11">
        <v>4.6200287149843894E-2</v>
      </c>
    </row>
    <row r="59" spans="1:6" x14ac:dyDescent="0.2">
      <c r="A59" s="11">
        <v>50</v>
      </c>
      <c r="B59" s="11" t="s">
        <v>44</v>
      </c>
      <c r="C59" s="11" t="s">
        <v>228</v>
      </c>
      <c r="D59" s="11">
        <v>0.32131924783029903</v>
      </c>
      <c r="E59" s="11">
        <v>1.75373799218038</v>
      </c>
      <c r="F59" s="11">
        <v>1.7630393589921113E-2</v>
      </c>
    </row>
    <row r="60" spans="1:6" x14ac:dyDescent="0.2">
      <c r="A60" s="11">
        <v>51</v>
      </c>
      <c r="B60" s="11" t="s">
        <v>47</v>
      </c>
      <c r="C60" s="11" t="s">
        <v>231</v>
      </c>
      <c r="D60" s="11">
        <v>-0.55930126383557499</v>
      </c>
      <c r="E60" s="11">
        <v>6.2120162267141401</v>
      </c>
      <c r="F60" s="11">
        <v>6.1373907336398087E-7</v>
      </c>
    </row>
    <row r="61" spans="1:6" x14ac:dyDescent="0.2">
      <c r="A61" s="11">
        <v>52</v>
      </c>
      <c r="B61" s="11" t="s">
        <v>48</v>
      </c>
      <c r="C61" s="11" t="s">
        <v>232</v>
      </c>
      <c r="D61" s="11">
        <v>-0.24378468561831601</v>
      </c>
      <c r="E61" s="11">
        <v>2.03092461089371</v>
      </c>
      <c r="F61" s="11">
        <v>9.3126952035735098E-3</v>
      </c>
    </row>
    <row r="62" spans="1:6" x14ac:dyDescent="0.2">
      <c r="A62" s="11">
        <v>53</v>
      </c>
      <c r="B62" s="11" t="s">
        <v>49</v>
      </c>
      <c r="C62" s="11" t="s">
        <v>233</v>
      </c>
      <c r="D62" s="11">
        <v>0.45631903547295799</v>
      </c>
      <c r="E62" s="11">
        <v>6.1310103018778497</v>
      </c>
      <c r="F62" s="11">
        <v>7.395877311262969E-7</v>
      </c>
    </row>
    <row r="63" spans="1:6" x14ac:dyDescent="0.2">
      <c r="A63" s="11">
        <v>54</v>
      </c>
      <c r="B63" s="11" t="s">
        <v>50</v>
      </c>
      <c r="C63" s="11" t="s">
        <v>234</v>
      </c>
      <c r="D63" s="11">
        <v>-0.67211533999113404</v>
      </c>
      <c r="E63" s="11">
        <v>2.2281534907203402</v>
      </c>
      <c r="F63" s="11">
        <v>5.9135259818342088E-3</v>
      </c>
    </row>
    <row r="64" spans="1:6" x14ac:dyDescent="0.2">
      <c r="A64" s="11">
        <v>55</v>
      </c>
      <c r="B64" s="11" t="s">
        <v>51</v>
      </c>
      <c r="C64" s="11" t="s">
        <v>235</v>
      </c>
      <c r="D64" s="11">
        <v>-0.41435040065220402</v>
      </c>
      <c r="E64" s="11">
        <v>2.6657088006023599</v>
      </c>
      <c r="F64" s="11">
        <v>2.1591916865139871E-3</v>
      </c>
    </row>
    <row r="65" spans="1:6" x14ac:dyDescent="0.2">
      <c r="A65" s="11">
        <v>56</v>
      </c>
      <c r="B65" s="11" t="s">
        <v>19</v>
      </c>
      <c r="C65" s="11" t="s">
        <v>236</v>
      </c>
      <c r="D65" s="11">
        <v>-0.392432556503927</v>
      </c>
      <c r="E65" s="11">
        <v>1.5065527997997801</v>
      </c>
      <c r="F65" s="11">
        <v>3.1149221730749705E-2</v>
      </c>
    </row>
    <row r="66" spans="1:6" x14ac:dyDescent="0.2">
      <c r="A66" s="11">
        <v>57</v>
      </c>
      <c r="B66" s="11" t="s">
        <v>128</v>
      </c>
      <c r="C66" s="11" t="s">
        <v>319</v>
      </c>
      <c r="D66" s="11">
        <v>0.42835071932885099</v>
      </c>
      <c r="E66" s="11">
        <v>1.8812111956170099</v>
      </c>
      <c r="F66" s="11">
        <v>1.3145853992652154E-2</v>
      </c>
    </row>
    <row r="67" spans="1:6" x14ac:dyDescent="0.2">
      <c r="A67" s="11">
        <v>58</v>
      </c>
      <c r="B67" s="11" t="s">
        <v>21</v>
      </c>
      <c r="C67" s="11" t="s">
        <v>207</v>
      </c>
      <c r="D67" s="11">
        <v>-0.67950671323433598</v>
      </c>
      <c r="E67" s="11">
        <v>3.8319470621446601</v>
      </c>
      <c r="F67" s="11">
        <v>1.4724919793083881E-4</v>
      </c>
    </row>
    <row r="68" spans="1:6" x14ac:dyDescent="0.2">
      <c r="A68" s="11">
        <v>59</v>
      </c>
      <c r="B68" s="11" t="s">
        <v>132</v>
      </c>
      <c r="C68" s="11" t="s">
        <v>324</v>
      </c>
      <c r="D68" s="11">
        <v>-0.58934849681942203</v>
      </c>
      <c r="E68" s="11">
        <v>1.6914243854725</v>
      </c>
      <c r="F68" s="11">
        <v>2.0350524857239392E-2</v>
      </c>
    </row>
    <row r="69" spans="1:6" x14ac:dyDescent="0.2">
      <c r="A69" s="11">
        <v>60</v>
      </c>
      <c r="B69" s="11" t="s">
        <v>55</v>
      </c>
      <c r="C69" s="11" t="s">
        <v>238</v>
      </c>
      <c r="D69" s="11">
        <v>-0.31073802649151</v>
      </c>
      <c r="E69" s="11">
        <v>2.1482994620328499</v>
      </c>
      <c r="F69" s="11">
        <v>7.1072327479222881E-3</v>
      </c>
    </row>
    <row r="70" spans="1:6" x14ac:dyDescent="0.2">
      <c r="A70" s="11">
        <v>61</v>
      </c>
      <c r="B70" s="11" t="s">
        <v>56</v>
      </c>
      <c r="C70" s="11" t="s">
        <v>239</v>
      </c>
      <c r="D70" s="11">
        <v>-0.67587751045754596</v>
      </c>
      <c r="E70" s="11">
        <v>2.0114281946587802</v>
      </c>
      <c r="F70" s="11">
        <v>9.7402881590307223E-3</v>
      </c>
    </row>
    <row r="71" spans="1:6" x14ac:dyDescent="0.2">
      <c r="A71" s="11">
        <v>62</v>
      </c>
      <c r="B71" s="11" t="s">
        <v>184</v>
      </c>
      <c r="C71" s="11" t="s">
        <v>240</v>
      </c>
      <c r="D71" s="11">
        <v>0.49297528069140001</v>
      </c>
      <c r="E71" s="11">
        <v>2.3119919014634198</v>
      </c>
      <c r="F71" s="11">
        <v>4.875375814096047E-3</v>
      </c>
    </row>
    <row r="72" spans="1:6" x14ac:dyDescent="0.2">
      <c r="A72" s="11">
        <v>63</v>
      </c>
      <c r="B72" s="11" t="s">
        <v>58</v>
      </c>
      <c r="C72" s="11" t="s">
        <v>242</v>
      </c>
      <c r="D72" s="11">
        <v>0.73864639036116797</v>
      </c>
      <c r="E72" s="11">
        <v>1.7829794837787201</v>
      </c>
      <c r="F72" s="11">
        <v>1.6482402531250568E-2</v>
      </c>
    </row>
    <row r="73" spans="1:6" x14ac:dyDescent="0.2">
      <c r="A73" s="11">
        <v>64</v>
      </c>
      <c r="B73" s="11" t="s">
        <v>147</v>
      </c>
      <c r="C73" s="11" t="s">
        <v>243</v>
      </c>
      <c r="D73" s="11">
        <v>0.47688955843174002</v>
      </c>
      <c r="E73" s="11">
        <v>2.0320802440002699</v>
      </c>
      <c r="F73" s="11">
        <v>9.2879475878136167E-3</v>
      </c>
    </row>
    <row r="74" spans="1:6" x14ac:dyDescent="0.2">
      <c r="A74" s="11">
        <v>65</v>
      </c>
      <c r="B74" s="11" t="s">
        <v>59</v>
      </c>
      <c r="C74" s="11" t="s">
        <v>244</v>
      </c>
      <c r="D74" s="11">
        <v>0.64606049709056301</v>
      </c>
      <c r="E74" s="11">
        <v>2.55302801213994</v>
      </c>
      <c r="F74" s="11">
        <v>2.7988007902213772E-3</v>
      </c>
    </row>
    <row r="75" spans="1:6" x14ac:dyDescent="0.2">
      <c r="A75" s="11">
        <v>66</v>
      </c>
      <c r="B75" s="11" t="s">
        <v>60</v>
      </c>
      <c r="C75" s="11" t="s">
        <v>245</v>
      </c>
      <c r="D75" s="11">
        <v>0.57027643792640204</v>
      </c>
      <c r="E75" s="11">
        <v>3.0218092281676499</v>
      </c>
      <c r="F75" s="11">
        <v>9.5102245600769053E-4</v>
      </c>
    </row>
    <row r="76" spans="1:6" x14ac:dyDescent="0.2">
      <c r="A76" s="11">
        <v>67</v>
      </c>
      <c r="B76" s="11" t="s">
        <v>62</v>
      </c>
      <c r="C76" s="11" t="s">
        <v>247</v>
      </c>
      <c r="D76" s="11">
        <v>0.51475228516187199</v>
      </c>
      <c r="E76" s="11">
        <v>1.69305498686329</v>
      </c>
      <c r="F76" s="11">
        <v>2.0274260069470234E-2</v>
      </c>
    </row>
    <row r="77" spans="1:6" x14ac:dyDescent="0.2">
      <c r="A77" s="11">
        <v>68</v>
      </c>
      <c r="B77" s="11" t="s">
        <v>64</v>
      </c>
      <c r="C77" s="11" t="s">
        <v>249</v>
      </c>
      <c r="D77" s="11">
        <v>0.44234098619030199</v>
      </c>
      <c r="E77" s="11">
        <v>3.6173767905899199</v>
      </c>
      <c r="F77" s="11">
        <v>2.4133661078091197E-4</v>
      </c>
    </row>
    <row r="78" spans="1:6" x14ac:dyDescent="0.2">
      <c r="A78" s="11">
        <v>69</v>
      </c>
      <c r="B78" s="11" t="s">
        <v>65</v>
      </c>
      <c r="C78" s="11" t="s">
        <v>250</v>
      </c>
      <c r="D78" s="11">
        <v>0.49327508249590601</v>
      </c>
      <c r="E78" s="11">
        <v>2.1489321649100002</v>
      </c>
      <c r="F78" s="11">
        <v>7.0968860987629633E-3</v>
      </c>
    </row>
    <row r="79" spans="1:6" x14ac:dyDescent="0.2">
      <c r="A79" s="11">
        <v>70</v>
      </c>
      <c r="B79" s="11" t="s">
        <v>66</v>
      </c>
      <c r="C79" s="11" t="s">
        <v>251</v>
      </c>
      <c r="D79" s="11">
        <v>0.64713147422685002</v>
      </c>
      <c r="E79" s="11">
        <v>2.6499161797266799</v>
      </c>
      <c r="F79" s="11">
        <v>2.2391532608615379E-3</v>
      </c>
    </row>
    <row r="80" spans="1:6" x14ac:dyDescent="0.2">
      <c r="A80" s="11">
        <v>71</v>
      </c>
      <c r="B80" s="11" t="s">
        <v>67</v>
      </c>
      <c r="C80" s="11" t="s">
        <v>252</v>
      </c>
      <c r="D80" s="11">
        <v>0.59653540756296097</v>
      </c>
      <c r="E80" s="11">
        <v>1.7425457178189601</v>
      </c>
      <c r="F80" s="11">
        <v>1.8090654614130581E-2</v>
      </c>
    </row>
    <row r="81" spans="1:6" x14ac:dyDescent="0.2">
      <c r="A81" s="11">
        <v>72</v>
      </c>
      <c r="B81" s="11" t="s">
        <v>68</v>
      </c>
      <c r="C81" s="11" t="s">
        <v>253</v>
      </c>
      <c r="D81" s="11">
        <v>0.74848282633838503</v>
      </c>
      <c r="E81" s="11">
        <v>3.6379412756962801</v>
      </c>
      <c r="F81" s="11">
        <v>2.3017530341328673E-4</v>
      </c>
    </row>
    <row r="82" spans="1:6" x14ac:dyDescent="0.2">
      <c r="A82" s="11">
        <v>73</v>
      </c>
      <c r="B82" s="11" t="s">
        <v>69</v>
      </c>
      <c r="C82" s="11" t="s">
        <v>254</v>
      </c>
      <c r="D82" s="11">
        <v>0.61025536005398395</v>
      </c>
      <c r="E82" s="11">
        <v>4.15714358503506</v>
      </c>
      <c r="F82" s="11">
        <v>6.9639623577786834E-5</v>
      </c>
    </row>
    <row r="83" spans="1:6" x14ac:dyDescent="0.2">
      <c r="A83" s="11">
        <v>74</v>
      </c>
      <c r="B83" s="11" t="s">
        <v>72</v>
      </c>
      <c r="C83" s="11" t="s">
        <v>257</v>
      </c>
      <c r="D83" s="11">
        <v>0.72587874452089796</v>
      </c>
      <c r="E83" s="11">
        <v>2.47394408571318</v>
      </c>
      <c r="F83" s="11">
        <v>3.3578084237167916E-3</v>
      </c>
    </row>
    <row r="84" spans="1:6" x14ac:dyDescent="0.2">
      <c r="A84" s="11">
        <v>75</v>
      </c>
      <c r="B84" s="11" t="s">
        <v>73</v>
      </c>
      <c r="C84" s="11" t="s">
        <v>258</v>
      </c>
      <c r="D84" s="11">
        <v>-0.49156808106031102</v>
      </c>
      <c r="E84" s="11">
        <v>6.9962633200195201</v>
      </c>
      <c r="F84" s="11">
        <v>1.0086411446185091E-7</v>
      </c>
    </row>
    <row r="85" spans="1:6" x14ac:dyDescent="0.2">
      <c r="A85" s="11">
        <v>76</v>
      </c>
      <c r="B85" s="11" t="s">
        <v>74</v>
      </c>
      <c r="C85" s="11" t="s">
        <v>261</v>
      </c>
      <c r="D85" s="11">
        <v>0.66961775748960395</v>
      </c>
      <c r="E85" s="11">
        <v>4.5036479016484297</v>
      </c>
      <c r="F85" s="11">
        <v>3.1358270231753092E-5</v>
      </c>
    </row>
    <row r="86" spans="1:6" x14ac:dyDescent="0.2">
      <c r="A86" s="11">
        <v>77</v>
      </c>
      <c r="B86" s="11" t="s">
        <v>75</v>
      </c>
      <c r="C86" s="11" t="s">
        <v>262</v>
      </c>
      <c r="D86" s="11">
        <v>-0.564314765754382</v>
      </c>
      <c r="E86" s="11">
        <v>3.4314032804341301</v>
      </c>
      <c r="F86" s="11">
        <v>3.7033667205679696E-4</v>
      </c>
    </row>
    <row r="87" spans="1:6" x14ac:dyDescent="0.2">
      <c r="A87" s="11">
        <v>78</v>
      </c>
      <c r="B87" s="11" t="s">
        <v>165</v>
      </c>
      <c r="C87" s="11" t="s">
        <v>353</v>
      </c>
      <c r="D87" s="11">
        <v>0.47321416969123198</v>
      </c>
      <c r="E87" s="11">
        <v>1.4618778124099701</v>
      </c>
      <c r="F87" s="11">
        <v>3.4524085826452451E-2</v>
      </c>
    </row>
    <row r="88" spans="1:6" x14ac:dyDescent="0.2">
      <c r="A88" s="11">
        <v>79</v>
      </c>
      <c r="B88" s="11" t="s">
        <v>76</v>
      </c>
      <c r="C88" s="11" t="s">
        <v>263</v>
      </c>
      <c r="D88" s="11">
        <v>0.291999646375803</v>
      </c>
      <c r="E88" s="11">
        <v>1.7541970276677601</v>
      </c>
      <c r="F88" s="11">
        <v>1.7611768668011663E-2</v>
      </c>
    </row>
    <row r="89" spans="1:6" x14ac:dyDescent="0.2">
      <c r="A89" s="11">
        <v>80</v>
      </c>
      <c r="B89" s="11" t="s">
        <v>77</v>
      </c>
      <c r="C89" s="11" t="s">
        <v>264</v>
      </c>
      <c r="D89" s="11">
        <v>-0.26722347593527501</v>
      </c>
      <c r="E89" s="11">
        <v>2.2056637055461201</v>
      </c>
      <c r="F89" s="11">
        <v>6.2278234789462199E-3</v>
      </c>
    </row>
    <row r="90" spans="1:6" x14ac:dyDescent="0.2">
      <c r="A90" s="11">
        <v>81</v>
      </c>
      <c r="B90" s="11" t="s">
        <v>78</v>
      </c>
      <c r="C90" s="11" t="s">
        <v>265</v>
      </c>
      <c r="D90" s="11">
        <v>-0.29332886445357798</v>
      </c>
      <c r="E90" s="11">
        <v>4.2789504818307904</v>
      </c>
      <c r="F90" s="11">
        <v>5.2607724619267489E-5</v>
      </c>
    </row>
    <row r="91" spans="1:6" x14ac:dyDescent="0.2">
      <c r="A91" s="11">
        <v>82</v>
      </c>
      <c r="B91" s="11" t="s">
        <v>79</v>
      </c>
      <c r="C91" s="11" t="s">
        <v>266</v>
      </c>
      <c r="D91" s="11">
        <v>-0.26556869717786902</v>
      </c>
      <c r="E91" s="11">
        <v>1.61597576998072</v>
      </c>
      <c r="F91" s="11">
        <v>2.4211641237849746E-2</v>
      </c>
    </row>
    <row r="92" spans="1:6" x14ac:dyDescent="0.2">
      <c r="A92" s="11">
        <v>83</v>
      </c>
      <c r="B92" s="11" t="s">
        <v>81</v>
      </c>
      <c r="C92" s="11" t="s">
        <v>268</v>
      </c>
      <c r="D92" s="11">
        <v>-0.65315303011423997</v>
      </c>
      <c r="E92" s="11">
        <v>6.20681595829977</v>
      </c>
      <c r="F92" s="11">
        <v>6.2113219669738782E-7</v>
      </c>
    </row>
    <row r="93" spans="1:6" x14ac:dyDescent="0.2">
      <c r="A93" s="11">
        <v>84</v>
      </c>
      <c r="B93" s="11" t="s">
        <v>83</v>
      </c>
      <c r="C93" s="11" t="s">
        <v>271</v>
      </c>
      <c r="D93" s="11">
        <v>0.21820614722467399</v>
      </c>
      <c r="E93" s="11">
        <v>1.4444820067394599</v>
      </c>
      <c r="F93" s="11">
        <v>3.5935028469347062E-2</v>
      </c>
    </row>
    <row r="94" spans="1:6" x14ac:dyDescent="0.2">
      <c r="A94" s="11">
        <v>85</v>
      </c>
      <c r="B94" s="11" t="s">
        <v>85</v>
      </c>
      <c r="C94" s="11" t="s">
        <v>272</v>
      </c>
      <c r="D94" s="11">
        <v>0.66884224008305204</v>
      </c>
      <c r="E94" s="11">
        <v>4.3928505392117998</v>
      </c>
      <c r="F94" s="11">
        <v>4.0471514890730623E-5</v>
      </c>
    </row>
    <row r="95" spans="1:6" x14ac:dyDescent="0.2">
      <c r="A95" s="11">
        <v>86</v>
      </c>
      <c r="B95" s="11" t="s">
        <v>173</v>
      </c>
      <c r="C95" s="11" t="s">
        <v>273</v>
      </c>
      <c r="D95" s="11">
        <v>0.35306287668816999</v>
      </c>
      <c r="E95" s="11">
        <v>1.4209135911778199</v>
      </c>
      <c r="F95" s="11">
        <v>3.7939046238198791E-2</v>
      </c>
    </row>
    <row r="96" spans="1:6" x14ac:dyDescent="0.2">
      <c r="A96" s="11">
        <v>87</v>
      </c>
      <c r="B96" s="11" t="s">
        <v>174</v>
      </c>
      <c r="C96" s="11" t="s">
        <v>274</v>
      </c>
      <c r="D96" s="11">
        <v>-0.178205996394706</v>
      </c>
      <c r="E96" s="11">
        <v>2.2852953052445701</v>
      </c>
      <c r="F96" s="11">
        <v>5.1844739273214247E-3</v>
      </c>
    </row>
    <row r="97" spans="1:6" x14ac:dyDescent="0.2">
      <c r="A97" s="11">
        <v>88</v>
      </c>
      <c r="B97" s="11" t="s">
        <v>86</v>
      </c>
      <c r="C97" s="11" t="s">
        <v>275</v>
      </c>
      <c r="D97" s="11">
        <v>-0.66773465943226595</v>
      </c>
      <c r="E97" s="11">
        <v>7.2629292314941898</v>
      </c>
      <c r="F97" s="11">
        <v>5.4584679985729089E-8</v>
      </c>
    </row>
    <row r="98" spans="1:6" x14ac:dyDescent="0.2">
      <c r="A98" s="11">
        <v>89</v>
      </c>
      <c r="B98" s="11" t="s">
        <v>90</v>
      </c>
      <c r="C98" s="11" t="s">
        <v>279</v>
      </c>
      <c r="D98" s="11">
        <v>-0.40519325502457099</v>
      </c>
      <c r="E98" s="11">
        <v>4.27677905728551</v>
      </c>
      <c r="F98" s="11">
        <v>5.2871416109250141E-5</v>
      </c>
    </row>
    <row r="99" spans="1:6" x14ac:dyDescent="0.2">
      <c r="A99" s="11">
        <v>90</v>
      </c>
      <c r="B99" s="11" t="s">
        <v>92</v>
      </c>
      <c r="C99" s="11" t="s">
        <v>280</v>
      </c>
      <c r="D99" s="11">
        <v>-0.622061419157387</v>
      </c>
      <c r="E99" s="11">
        <v>2.36263906994833</v>
      </c>
      <c r="F99" s="11">
        <v>4.3387130695846455E-3</v>
      </c>
    </row>
    <row r="100" spans="1:6" x14ac:dyDescent="0.2">
      <c r="A100" s="11">
        <v>91</v>
      </c>
      <c r="B100" s="11" t="s">
        <v>93</v>
      </c>
      <c r="C100" s="11" t="s">
        <v>281</v>
      </c>
      <c r="D100" s="11">
        <v>-0.245072402602517</v>
      </c>
      <c r="E100" s="11">
        <v>2.5747791649645602</v>
      </c>
      <c r="F100" s="11">
        <v>2.6620783598123501E-3</v>
      </c>
    </row>
    <row r="101" spans="1:6" x14ac:dyDescent="0.2">
      <c r="A101" s="11">
        <v>92</v>
      </c>
      <c r="B101" s="11" t="s">
        <v>95</v>
      </c>
      <c r="C101" s="11" t="s">
        <v>283</v>
      </c>
      <c r="D101" s="11">
        <v>0.98356201066399496</v>
      </c>
      <c r="E101" s="11">
        <v>0.90204483244065303</v>
      </c>
      <c r="F101" s="11">
        <v>0.1253011819216257</v>
      </c>
    </row>
    <row r="102" spans="1:6" x14ac:dyDescent="0.2">
      <c r="A102" s="11">
        <v>93</v>
      </c>
      <c r="B102" s="11" t="s">
        <v>96</v>
      </c>
      <c r="C102" s="11" t="s">
        <v>284</v>
      </c>
      <c r="D102" s="11">
        <v>6.5828813825333996E-2</v>
      </c>
      <c r="E102" s="11">
        <v>0.44945320051844101</v>
      </c>
      <c r="F102" s="11">
        <v>0.35526039920523661</v>
      </c>
    </row>
    <row r="103" spans="1:6" x14ac:dyDescent="0.2">
      <c r="A103" s="11">
        <v>94</v>
      </c>
      <c r="B103" s="11" t="s">
        <v>97</v>
      </c>
      <c r="C103" s="11" t="s">
        <v>285</v>
      </c>
      <c r="D103" s="11">
        <v>4.9398293912687997E-2</v>
      </c>
      <c r="E103" s="11">
        <v>0.20217292090137101</v>
      </c>
      <c r="F103" s="11">
        <v>0.62780833767865085</v>
      </c>
    </row>
    <row r="104" spans="1:6" x14ac:dyDescent="0.2">
      <c r="A104" s="11">
        <v>95</v>
      </c>
      <c r="B104" s="11" t="s">
        <v>27</v>
      </c>
      <c r="C104" s="11" t="s">
        <v>286</v>
      </c>
      <c r="D104" s="11">
        <v>-0.123172267790764</v>
      </c>
      <c r="E104" s="11">
        <v>0.63642827499105503</v>
      </c>
      <c r="F104" s="11">
        <v>0.23097858953437828</v>
      </c>
    </row>
    <row r="105" spans="1:6" x14ac:dyDescent="0.2">
      <c r="A105" s="11">
        <v>96</v>
      </c>
      <c r="B105" s="11" t="s">
        <v>98</v>
      </c>
      <c r="C105" s="11" t="s">
        <v>287</v>
      </c>
      <c r="D105" s="11">
        <v>3.82750919886981E-2</v>
      </c>
      <c r="E105" s="11">
        <v>0.21504274250779101</v>
      </c>
      <c r="F105" s="11">
        <v>0.60947691063049603</v>
      </c>
    </row>
    <row r="106" spans="1:6" x14ac:dyDescent="0.2">
      <c r="A106" s="11">
        <v>97</v>
      </c>
      <c r="B106" s="11" t="s">
        <v>99</v>
      </c>
      <c r="C106" s="11" t="s">
        <v>288</v>
      </c>
      <c r="D106" s="11">
        <v>-4.39152168238763E-2</v>
      </c>
      <c r="E106" s="11">
        <v>0.120128763266993</v>
      </c>
      <c r="F106" s="11">
        <v>0.75835269893176138</v>
      </c>
    </row>
    <row r="107" spans="1:6" x14ac:dyDescent="0.2">
      <c r="A107" s="11">
        <v>98</v>
      </c>
      <c r="B107" s="11" t="s">
        <v>100</v>
      </c>
      <c r="C107" s="11" t="s">
        <v>289</v>
      </c>
      <c r="D107" s="11">
        <v>0.12565872614284901</v>
      </c>
      <c r="E107" s="11">
        <v>0.396205370607359</v>
      </c>
      <c r="F107" s="11">
        <v>0.40160085560165193</v>
      </c>
    </row>
    <row r="108" spans="1:6" x14ac:dyDescent="0.2">
      <c r="A108" s="11">
        <v>99</v>
      </c>
      <c r="B108" s="11" t="s">
        <v>33</v>
      </c>
      <c r="C108" s="11" t="s">
        <v>290</v>
      </c>
      <c r="D108" s="11">
        <v>-0.21761571295250401</v>
      </c>
      <c r="E108" s="11">
        <v>0.62228172174755303</v>
      </c>
      <c r="F108" s="11">
        <v>0.23862628399629157</v>
      </c>
    </row>
    <row r="109" spans="1:6" x14ac:dyDescent="0.2">
      <c r="A109" s="11">
        <v>100</v>
      </c>
      <c r="B109" s="11" t="s">
        <v>101</v>
      </c>
      <c r="C109" s="11" t="s">
        <v>291</v>
      </c>
      <c r="D109" s="11">
        <v>9.3342806556808697E-2</v>
      </c>
      <c r="E109" s="11">
        <v>0.32942118207308702</v>
      </c>
      <c r="F109" s="11">
        <v>0.46835894377616077</v>
      </c>
    </row>
    <row r="110" spans="1:6" x14ac:dyDescent="0.2">
      <c r="A110" s="11">
        <v>101</v>
      </c>
      <c r="B110" s="11" t="s">
        <v>102</v>
      </c>
      <c r="C110" s="11" t="s">
        <v>292</v>
      </c>
      <c r="D110" s="11">
        <v>-4.25574043379413E-2</v>
      </c>
      <c r="E110" s="11">
        <v>0.12678686373439599</v>
      </c>
      <c r="F110" s="11">
        <v>0.74681517878380921</v>
      </c>
    </row>
    <row r="111" spans="1:6" x14ac:dyDescent="0.2">
      <c r="A111" s="11">
        <v>102</v>
      </c>
      <c r="B111" s="11" t="s">
        <v>103</v>
      </c>
      <c r="C111" s="11" t="s">
        <v>293</v>
      </c>
      <c r="D111" s="11">
        <v>-3.1637031801285097E-2</v>
      </c>
      <c r="E111" s="11">
        <v>5.4645256411862797E-2</v>
      </c>
      <c r="F111" s="11">
        <v>0.88176883177921206</v>
      </c>
    </row>
    <row r="112" spans="1:6" x14ac:dyDescent="0.2">
      <c r="A112" s="11">
        <v>103</v>
      </c>
      <c r="B112" s="11" t="s">
        <v>104</v>
      </c>
      <c r="C112" s="11" t="s">
        <v>294</v>
      </c>
      <c r="D112" s="11">
        <v>-0.114464099725822</v>
      </c>
      <c r="E112" s="11">
        <v>0.60261541672294705</v>
      </c>
      <c r="F112" s="11">
        <v>0.24968047580688063</v>
      </c>
    </row>
    <row r="113" spans="1:6" x14ac:dyDescent="0.2">
      <c r="A113" s="11">
        <v>104</v>
      </c>
      <c r="B113" s="11" t="s">
        <v>106</v>
      </c>
      <c r="C113" s="11" t="s">
        <v>295</v>
      </c>
      <c r="D113" s="11">
        <v>-0.34772205968056702</v>
      </c>
      <c r="E113" s="11">
        <v>1.1309042415280799</v>
      </c>
      <c r="F113" s="11">
        <v>7.3976837010663099E-2</v>
      </c>
    </row>
    <row r="114" spans="1:6" x14ac:dyDescent="0.2">
      <c r="A114" s="11">
        <v>105</v>
      </c>
      <c r="B114" s="11" t="s">
        <v>107</v>
      </c>
      <c r="C114" s="11" t="s">
        <v>296</v>
      </c>
      <c r="D114" s="11">
        <v>-6.6635112498765595E-2</v>
      </c>
      <c r="E114" s="11">
        <v>0.210906089617349</v>
      </c>
      <c r="F114" s="11">
        <v>0.61530991087758447</v>
      </c>
    </row>
    <row r="115" spans="1:6" x14ac:dyDescent="0.2">
      <c r="A115" s="11">
        <v>106</v>
      </c>
      <c r="B115" s="11" t="s">
        <v>42</v>
      </c>
      <c r="C115" s="11" t="s">
        <v>297</v>
      </c>
      <c r="D115" s="11">
        <v>-5.3672366867417103E-2</v>
      </c>
      <c r="E115" s="11">
        <v>0.34585568069267503</v>
      </c>
      <c r="F115" s="11">
        <v>0.45096653920125851</v>
      </c>
    </row>
    <row r="116" spans="1:6" x14ac:dyDescent="0.2">
      <c r="A116" s="11">
        <v>107</v>
      </c>
      <c r="B116" s="11" t="s">
        <v>109</v>
      </c>
      <c r="C116" s="11" t="s">
        <v>298</v>
      </c>
      <c r="D116" s="11">
        <v>-0.243867731753586</v>
      </c>
      <c r="E116" s="11">
        <v>0.153422355401996</v>
      </c>
      <c r="F116" s="11">
        <v>0.70238890791360742</v>
      </c>
    </row>
    <row r="117" spans="1:6" x14ac:dyDescent="0.2">
      <c r="A117" s="11">
        <v>108</v>
      </c>
      <c r="B117" s="11" t="s">
        <v>110</v>
      </c>
      <c r="C117" s="11" t="s">
        <v>299</v>
      </c>
      <c r="D117" s="11">
        <v>4.1449672505603302E-2</v>
      </c>
      <c r="E117" s="11">
        <v>0.24586988491359801</v>
      </c>
      <c r="F117" s="11">
        <v>0.56771466784714419</v>
      </c>
    </row>
    <row r="118" spans="1:6" x14ac:dyDescent="0.2">
      <c r="A118" s="11">
        <v>109</v>
      </c>
      <c r="B118" s="11" t="s">
        <v>111</v>
      </c>
      <c r="C118" s="11" t="s">
        <v>300</v>
      </c>
      <c r="D118" s="11">
        <v>-0.224051209199263</v>
      </c>
      <c r="E118" s="11">
        <v>0.75413972059041601</v>
      </c>
      <c r="F118" s="11">
        <v>0.17614092772101461</v>
      </c>
    </row>
    <row r="119" spans="1:6" x14ac:dyDescent="0.2">
      <c r="A119" s="11">
        <v>110</v>
      </c>
      <c r="B119" s="11" t="s">
        <v>112</v>
      </c>
      <c r="C119" s="11" t="s">
        <v>301</v>
      </c>
      <c r="D119" s="11">
        <v>6.6395150461502794E-2</v>
      </c>
      <c r="E119" s="11">
        <v>0.382050911460322</v>
      </c>
      <c r="F119" s="11">
        <v>0.41490540126558773</v>
      </c>
    </row>
    <row r="120" spans="1:6" x14ac:dyDescent="0.2">
      <c r="A120" s="11">
        <v>111</v>
      </c>
      <c r="B120" s="11" t="s">
        <v>113</v>
      </c>
      <c r="C120" s="11" t="s">
        <v>302</v>
      </c>
      <c r="D120" s="11">
        <v>-0.18951884678432099</v>
      </c>
      <c r="E120" s="11">
        <v>0.71058079985549105</v>
      </c>
      <c r="F120" s="11">
        <v>0.19472387353102816</v>
      </c>
    </row>
    <row r="121" spans="1:6" x14ac:dyDescent="0.2">
      <c r="A121" s="11">
        <v>112</v>
      </c>
      <c r="B121" s="11" t="s">
        <v>114</v>
      </c>
      <c r="C121" s="11" t="s">
        <v>303</v>
      </c>
      <c r="D121" s="11">
        <v>0.156608367076117</v>
      </c>
      <c r="E121" s="11">
        <v>0.38421226836964001</v>
      </c>
      <c r="F121" s="11">
        <v>0.41284566775043152</v>
      </c>
    </row>
    <row r="122" spans="1:6" x14ac:dyDescent="0.2">
      <c r="A122" s="11">
        <v>113</v>
      </c>
      <c r="B122" s="11" t="s">
        <v>115</v>
      </c>
      <c r="C122" s="11" t="s">
        <v>304</v>
      </c>
      <c r="D122" s="11">
        <v>-6.4890526626516704E-2</v>
      </c>
      <c r="E122" s="11">
        <v>0.18571604749420201</v>
      </c>
      <c r="F122" s="11">
        <v>0.6520545841814589</v>
      </c>
    </row>
    <row r="123" spans="1:6" x14ac:dyDescent="0.2">
      <c r="A123" s="11">
        <v>114</v>
      </c>
      <c r="B123" s="11" t="s">
        <v>117</v>
      </c>
      <c r="C123" s="11" t="s">
        <v>307</v>
      </c>
      <c r="D123" s="11">
        <v>-5.1277383901005898E-2</v>
      </c>
      <c r="E123" s="11">
        <v>0.12817224553428799</v>
      </c>
      <c r="F123" s="11">
        <v>0.74443666432336397</v>
      </c>
    </row>
    <row r="124" spans="1:6" x14ac:dyDescent="0.2">
      <c r="A124" s="11">
        <v>115</v>
      </c>
      <c r="B124" s="11" t="s">
        <v>118</v>
      </c>
      <c r="C124" s="11" t="s">
        <v>308</v>
      </c>
      <c r="D124" s="11">
        <v>-1.4051024265562301E-3</v>
      </c>
      <c r="E124" s="11">
        <v>4.6754842190904001E-3</v>
      </c>
      <c r="F124" s="11">
        <v>0.9892920424862105</v>
      </c>
    </row>
    <row r="125" spans="1:6" x14ac:dyDescent="0.2">
      <c r="A125" s="11">
        <v>116</v>
      </c>
      <c r="B125" s="11" t="s">
        <v>46</v>
      </c>
      <c r="C125" s="11" t="s">
        <v>230</v>
      </c>
      <c r="D125" s="11">
        <v>-5.8104273360992699E-2</v>
      </c>
      <c r="E125" s="11">
        <v>0.551475727257008</v>
      </c>
      <c r="F125" s="11">
        <v>0.28088223536201834</v>
      </c>
    </row>
    <row r="126" spans="1:6" x14ac:dyDescent="0.2">
      <c r="A126" s="11">
        <v>117</v>
      </c>
      <c r="B126" s="11" t="s">
        <v>119</v>
      </c>
      <c r="C126" s="11" t="s">
        <v>309</v>
      </c>
      <c r="D126" s="11">
        <v>-7.3700624457149602E-2</v>
      </c>
      <c r="E126" s="11">
        <v>0.16618771602250601</v>
      </c>
      <c r="F126" s="11">
        <v>0.68204382917430484</v>
      </c>
    </row>
    <row r="127" spans="1:6" x14ac:dyDescent="0.2">
      <c r="A127" s="11">
        <v>118</v>
      </c>
      <c r="B127" s="11" t="s">
        <v>120</v>
      </c>
      <c r="C127" s="11" t="s">
        <v>310</v>
      </c>
      <c r="D127" s="11">
        <v>0.14302564348493299</v>
      </c>
      <c r="E127" s="11">
        <v>0.23060879009844701</v>
      </c>
      <c r="F127" s="11">
        <v>0.588018797889857</v>
      </c>
    </row>
    <row r="128" spans="1:6" x14ac:dyDescent="0.2">
      <c r="A128" s="11">
        <v>119</v>
      </c>
      <c r="B128" s="11" t="s">
        <v>121</v>
      </c>
      <c r="C128" s="11" t="s">
        <v>311</v>
      </c>
      <c r="D128" s="11">
        <v>-4.06174585017176E-2</v>
      </c>
      <c r="E128" s="11">
        <v>0.16823909889833599</v>
      </c>
      <c r="F128" s="11">
        <v>0.67882980298811335</v>
      </c>
    </row>
    <row r="129" spans="1:6" x14ac:dyDescent="0.2">
      <c r="A129" s="11">
        <v>120</v>
      </c>
      <c r="B129" s="11" t="s">
        <v>122</v>
      </c>
      <c r="C129" s="11" t="s">
        <v>312</v>
      </c>
      <c r="D129" s="11">
        <v>0.13371354204169</v>
      </c>
      <c r="E129" s="11">
        <v>0.376167197289414</v>
      </c>
      <c r="F129" s="11">
        <v>0.42056468570332911</v>
      </c>
    </row>
    <row r="130" spans="1:6" x14ac:dyDescent="0.2">
      <c r="A130" s="11">
        <v>121</v>
      </c>
      <c r="B130" s="11" t="s">
        <v>123</v>
      </c>
      <c r="C130" s="11" t="s">
        <v>313</v>
      </c>
      <c r="D130" s="11">
        <v>-7.6968253702609998E-2</v>
      </c>
      <c r="E130" s="11">
        <v>0.13507564175558701</v>
      </c>
      <c r="F130" s="11">
        <v>0.73269690704770896</v>
      </c>
    </row>
    <row r="131" spans="1:6" x14ac:dyDescent="0.2">
      <c r="A131" s="11">
        <v>122</v>
      </c>
      <c r="B131" s="11" t="s">
        <v>124</v>
      </c>
      <c r="C131" s="11" t="s">
        <v>314</v>
      </c>
      <c r="D131" s="11">
        <v>2.6069845032580499E-2</v>
      </c>
      <c r="E131" s="11">
        <v>6.2756469499447201E-2</v>
      </c>
      <c r="F131" s="11">
        <v>0.86545308529265963</v>
      </c>
    </row>
    <row r="132" spans="1:6" x14ac:dyDescent="0.2">
      <c r="A132" s="11">
        <v>123</v>
      </c>
      <c r="B132" s="11" t="s">
        <v>125</v>
      </c>
      <c r="C132" s="11" t="s">
        <v>315</v>
      </c>
      <c r="D132" s="11">
        <v>-7.4672118859354E-2</v>
      </c>
      <c r="E132" s="11">
        <v>0.14144105351692099</v>
      </c>
      <c r="F132" s="11">
        <v>0.72203615774399743</v>
      </c>
    </row>
    <row r="133" spans="1:6" x14ac:dyDescent="0.2">
      <c r="A133" s="11">
        <v>124</v>
      </c>
      <c r="B133" s="11" t="s">
        <v>52</v>
      </c>
      <c r="C133" s="11" t="s">
        <v>316</v>
      </c>
      <c r="D133" s="11">
        <v>-0.44045462102933902</v>
      </c>
      <c r="E133" s="11">
        <v>0.93051013466342303</v>
      </c>
      <c r="F133" s="11">
        <v>0.11735182970368856</v>
      </c>
    </row>
    <row r="134" spans="1:6" x14ac:dyDescent="0.2">
      <c r="A134" s="11">
        <v>125</v>
      </c>
      <c r="B134" s="11" t="s">
        <v>20</v>
      </c>
      <c r="C134" s="11" t="s">
        <v>206</v>
      </c>
      <c r="D134" s="11">
        <v>-0.33593361322780901</v>
      </c>
      <c r="E134" s="11">
        <v>0.55283055789249902</v>
      </c>
      <c r="F134" s="11">
        <v>0.28000735688889844</v>
      </c>
    </row>
    <row r="135" spans="1:6" x14ac:dyDescent="0.2">
      <c r="A135" s="11">
        <v>126</v>
      </c>
      <c r="B135" s="11" t="s">
        <v>126</v>
      </c>
      <c r="C135" s="11" t="s">
        <v>317</v>
      </c>
      <c r="D135" s="11">
        <v>0.15045352355675901</v>
      </c>
      <c r="E135" s="11">
        <v>1.19325640175303</v>
      </c>
      <c r="F135" s="11">
        <v>6.408311266072042E-2</v>
      </c>
    </row>
    <row r="136" spans="1:6" x14ac:dyDescent="0.2">
      <c r="A136" s="11">
        <v>127</v>
      </c>
      <c r="B136" s="11" t="s">
        <v>127</v>
      </c>
      <c r="C136" s="11" t="s">
        <v>318</v>
      </c>
      <c r="D136" s="11">
        <v>-0.115845651231055</v>
      </c>
      <c r="E136" s="11">
        <v>0.142449659307403</v>
      </c>
      <c r="F136" s="11">
        <v>0.72036124615694086</v>
      </c>
    </row>
    <row r="137" spans="1:6" x14ac:dyDescent="0.2">
      <c r="A137" s="11">
        <v>128</v>
      </c>
      <c r="B137" s="11" t="s">
        <v>53</v>
      </c>
      <c r="C137" s="11" t="s">
        <v>237</v>
      </c>
      <c r="D137" s="11">
        <v>0.34121734162080097</v>
      </c>
      <c r="E137" s="11">
        <v>0.67860824469012204</v>
      </c>
      <c r="F137" s="11">
        <v>0.20960023020986782</v>
      </c>
    </row>
    <row r="138" spans="1:6" x14ac:dyDescent="0.2">
      <c r="A138" s="11">
        <v>129</v>
      </c>
      <c r="B138" s="11" t="s">
        <v>129</v>
      </c>
      <c r="C138" s="11" t="s">
        <v>320</v>
      </c>
      <c r="D138" s="11">
        <v>-3.1551336473032897E-2</v>
      </c>
      <c r="E138" s="11">
        <v>4.5689719560985297E-2</v>
      </c>
      <c r="F138" s="11">
        <v>0.90014045460284042</v>
      </c>
    </row>
    <row r="139" spans="1:6" x14ac:dyDescent="0.2">
      <c r="A139" s="11">
        <v>130</v>
      </c>
      <c r="B139" s="11" t="s">
        <v>54</v>
      </c>
      <c r="C139" s="11" t="s">
        <v>321</v>
      </c>
      <c r="D139" s="11">
        <v>-0.160613815026348</v>
      </c>
      <c r="E139" s="11">
        <v>0.74892870577130499</v>
      </c>
      <c r="F139" s="11">
        <v>0.17826713885970499</v>
      </c>
    </row>
    <row r="140" spans="1:6" x14ac:dyDescent="0.2">
      <c r="A140" s="11">
        <v>131</v>
      </c>
      <c r="B140" s="11" t="s">
        <v>130</v>
      </c>
      <c r="C140" s="11" t="s">
        <v>322</v>
      </c>
      <c r="D140" s="11">
        <v>-3.63100060669517E-2</v>
      </c>
      <c r="E140" s="11">
        <v>0.150879894822876</v>
      </c>
      <c r="F140" s="11">
        <v>0.70651291508350689</v>
      </c>
    </row>
    <row r="141" spans="1:6" x14ac:dyDescent="0.2">
      <c r="A141" s="11">
        <v>132</v>
      </c>
      <c r="B141" s="11" t="s">
        <v>131</v>
      </c>
      <c r="C141" s="11" t="s">
        <v>323</v>
      </c>
      <c r="D141" s="11">
        <v>-0.120474466420536</v>
      </c>
      <c r="E141" s="11">
        <v>0.60115361745510398</v>
      </c>
      <c r="F141" s="11">
        <v>0.25052229556870675</v>
      </c>
    </row>
    <row r="142" spans="1:6" x14ac:dyDescent="0.2">
      <c r="A142" s="11">
        <v>133</v>
      </c>
      <c r="B142" s="11" t="s">
        <v>133</v>
      </c>
      <c r="C142" s="11" t="s">
        <v>325</v>
      </c>
      <c r="D142" s="11">
        <v>0.11424924613144</v>
      </c>
      <c r="E142" s="11">
        <v>1.26752096864668</v>
      </c>
      <c r="F142" s="11">
        <v>5.4010603668505103E-2</v>
      </c>
    </row>
    <row r="143" spans="1:6" x14ac:dyDescent="0.2">
      <c r="A143" s="11">
        <v>134</v>
      </c>
      <c r="B143" s="11" t="s">
        <v>134</v>
      </c>
      <c r="C143" s="11" t="s">
        <v>326</v>
      </c>
      <c r="D143" s="11">
        <v>6.3508373910931198E-2</v>
      </c>
      <c r="E143" s="11">
        <v>0.13168328940966101</v>
      </c>
      <c r="F143" s="11">
        <v>0.73844254532485043</v>
      </c>
    </row>
    <row r="144" spans="1:6" x14ac:dyDescent="0.2">
      <c r="A144" s="11">
        <v>135</v>
      </c>
      <c r="B144" s="11" t="s">
        <v>135</v>
      </c>
      <c r="C144" s="11" t="s">
        <v>327</v>
      </c>
      <c r="D144" s="11">
        <v>-0.102802457677601</v>
      </c>
      <c r="E144" s="11">
        <v>0.35085881594753099</v>
      </c>
      <c r="F144" s="11">
        <v>0.44580114957882816</v>
      </c>
    </row>
    <row r="145" spans="1:6" x14ac:dyDescent="0.2">
      <c r="A145" s="11">
        <v>136</v>
      </c>
      <c r="B145" s="11" t="s">
        <v>136</v>
      </c>
      <c r="C145" s="11" t="s">
        <v>328</v>
      </c>
      <c r="D145" s="11">
        <v>-0.25344972214940498</v>
      </c>
      <c r="E145" s="11">
        <v>0.45966320711098801</v>
      </c>
      <c r="F145" s="11">
        <v>0.34700584718792171</v>
      </c>
    </row>
    <row r="146" spans="1:6" x14ac:dyDescent="0.2">
      <c r="A146" s="11">
        <v>137</v>
      </c>
      <c r="B146" s="11" t="s">
        <v>137</v>
      </c>
      <c r="C146" s="11" t="s">
        <v>329</v>
      </c>
      <c r="D146" s="11">
        <v>-0.36026413034183902</v>
      </c>
      <c r="E146" s="11">
        <v>0.71007007809071998</v>
      </c>
      <c r="F146" s="11">
        <v>0.19495299967208005</v>
      </c>
    </row>
    <row r="147" spans="1:6" x14ac:dyDescent="0.2">
      <c r="A147" s="11">
        <v>138</v>
      </c>
      <c r="B147" s="11" t="s">
        <v>138</v>
      </c>
      <c r="C147" s="11" t="s">
        <v>330</v>
      </c>
      <c r="D147" s="11">
        <v>-0.147927137453983</v>
      </c>
      <c r="E147" s="11">
        <v>0.13641413787114601</v>
      </c>
      <c r="F147" s="11">
        <v>0.73044221057231495</v>
      </c>
    </row>
    <row r="148" spans="1:6" x14ac:dyDescent="0.2">
      <c r="A148" s="11">
        <v>139</v>
      </c>
      <c r="B148" s="11" t="s">
        <v>139</v>
      </c>
      <c r="C148" s="11" t="s">
        <v>331</v>
      </c>
      <c r="D148" s="11">
        <v>-0.12980767702726601</v>
      </c>
      <c r="E148" s="11">
        <v>0.228831282407434</v>
      </c>
      <c r="F148" s="11">
        <v>0.59043040993369167</v>
      </c>
    </row>
    <row r="149" spans="1:6" x14ac:dyDescent="0.2">
      <c r="A149" s="11">
        <v>140</v>
      </c>
      <c r="B149" s="11" t="s">
        <v>140</v>
      </c>
      <c r="C149" s="11" t="s">
        <v>332</v>
      </c>
      <c r="D149" s="11">
        <v>0.28725517730009598</v>
      </c>
      <c r="E149" s="11">
        <v>0.71832045030561698</v>
      </c>
      <c r="F149" s="11">
        <v>0.19128439852758866</v>
      </c>
    </row>
    <row r="150" spans="1:6" x14ac:dyDescent="0.2">
      <c r="A150" s="11">
        <v>141</v>
      </c>
      <c r="B150" s="11" t="s">
        <v>141</v>
      </c>
      <c r="C150" s="11" t="s">
        <v>333</v>
      </c>
      <c r="D150" s="11">
        <v>-9.6105041152320297E-2</v>
      </c>
      <c r="E150" s="11">
        <v>0.40877315210883403</v>
      </c>
      <c r="F150" s="11">
        <v>0.39014572084163801</v>
      </c>
    </row>
    <row r="151" spans="1:6" x14ac:dyDescent="0.2">
      <c r="A151" s="11">
        <v>142</v>
      </c>
      <c r="B151" s="11" t="s">
        <v>142</v>
      </c>
      <c r="C151" s="11" t="s">
        <v>334</v>
      </c>
      <c r="D151" s="11">
        <v>-0.37112696071923801</v>
      </c>
      <c r="E151" s="11">
        <v>0.47649570767477101</v>
      </c>
      <c r="F151" s="11">
        <v>0.33381380437975638</v>
      </c>
    </row>
    <row r="152" spans="1:6" x14ac:dyDescent="0.2">
      <c r="A152" s="11">
        <v>143</v>
      </c>
      <c r="B152" s="11" t="s">
        <v>143</v>
      </c>
      <c r="C152" s="11" t="s">
        <v>335</v>
      </c>
      <c r="D152" s="11">
        <v>0.13781370874923499</v>
      </c>
      <c r="E152" s="11">
        <v>0.40474439807902302</v>
      </c>
      <c r="F152" s="11">
        <v>0.39378176562639161</v>
      </c>
    </row>
    <row r="153" spans="1:6" x14ac:dyDescent="0.2">
      <c r="A153" s="11">
        <v>144</v>
      </c>
      <c r="B153" s="11" t="s">
        <v>144</v>
      </c>
      <c r="C153" s="11" t="s">
        <v>336</v>
      </c>
      <c r="D153" s="11">
        <v>4.4145429409045499E-2</v>
      </c>
      <c r="E153" s="11">
        <v>4.1103009719813198E-2</v>
      </c>
      <c r="F153" s="11">
        <v>0.90969747712893112</v>
      </c>
    </row>
    <row r="154" spans="1:6" x14ac:dyDescent="0.2">
      <c r="A154" s="11">
        <v>145</v>
      </c>
      <c r="B154" s="11" t="s">
        <v>145</v>
      </c>
      <c r="C154" s="11" t="s">
        <v>337</v>
      </c>
      <c r="D154" s="11">
        <v>-0.13669906123992001</v>
      </c>
      <c r="E154" s="11">
        <v>0.45153861599488998</v>
      </c>
      <c r="F154" s="11">
        <v>0.35355858247062999</v>
      </c>
    </row>
    <row r="155" spans="1:6" x14ac:dyDescent="0.2">
      <c r="A155" s="11">
        <v>146</v>
      </c>
      <c r="B155" s="11" t="s">
        <v>148</v>
      </c>
      <c r="C155" s="11" t="s">
        <v>339</v>
      </c>
      <c r="D155" s="11">
        <v>0.116287568966914</v>
      </c>
      <c r="E155" s="11">
        <v>0.14425754104253899</v>
      </c>
      <c r="F155" s="11">
        <v>0.71736875814518797</v>
      </c>
    </row>
    <row r="156" spans="1:6" x14ac:dyDescent="0.2">
      <c r="A156" s="11">
        <v>147</v>
      </c>
      <c r="B156" s="11" t="s">
        <v>149</v>
      </c>
      <c r="C156" s="11" t="s">
        <v>340</v>
      </c>
      <c r="D156" s="11">
        <v>-0.19749333078410899</v>
      </c>
      <c r="E156" s="11">
        <v>0.32345202291950098</v>
      </c>
      <c r="F156" s="11">
        <v>0.47484074432348594</v>
      </c>
    </row>
    <row r="157" spans="1:6" x14ac:dyDescent="0.2">
      <c r="A157" s="11">
        <v>148</v>
      </c>
      <c r="B157" s="11" t="s">
        <v>150</v>
      </c>
      <c r="C157" s="11" t="s">
        <v>341</v>
      </c>
      <c r="D157" s="11">
        <v>0.118221451719783</v>
      </c>
      <c r="E157" s="11">
        <v>0.18518863106418901</v>
      </c>
      <c r="F157" s="11">
        <v>0.65284693412417882</v>
      </c>
    </row>
    <row r="158" spans="1:6" x14ac:dyDescent="0.2">
      <c r="A158" s="11">
        <v>149</v>
      </c>
      <c r="B158" s="11" t="s">
        <v>61</v>
      </c>
      <c r="C158" s="11" t="s">
        <v>246</v>
      </c>
      <c r="D158" s="11">
        <v>0.21461820118987901</v>
      </c>
      <c r="E158" s="11">
        <v>0.49596669503690499</v>
      </c>
      <c r="F158" s="11">
        <v>0.31917826155817874</v>
      </c>
    </row>
    <row r="159" spans="1:6" x14ac:dyDescent="0.2">
      <c r="A159" s="11">
        <v>150</v>
      </c>
      <c r="B159" s="11" t="s">
        <v>151</v>
      </c>
      <c r="C159" s="11" t="s">
        <v>342</v>
      </c>
      <c r="D159" s="11">
        <v>0.27873599496305301</v>
      </c>
      <c r="E159" s="11">
        <v>0.84725871720087598</v>
      </c>
      <c r="F159" s="11">
        <v>0.14214817320642759</v>
      </c>
    </row>
    <row r="160" spans="1:6" x14ac:dyDescent="0.2">
      <c r="A160" s="11">
        <v>151</v>
      </c>
      <c r="B160" s="11" t="s">
        <v>152</v>
      </c>
      <c r="C160" s="11" t="s">
        <v>343</v>
      </c>
      <c r="D160" s="11">
        <v>0.34731784064649002</v>
      </c>
      <c r="E160" s="11">
        <v>0.32576836546461002</v>
      </c>
      <c r="F160" s="11">
        <v>0.47231488712694447</v>
      </c>
    </row>
    <row r="161" spans="1:6" x14ac:dyDescent="0.2">
      <c r="A161" s="11">
        <v>152</v>
      </c>
      <c r="B161" s="11" t="s">
        <v>70</v>
      </c>
      <c r="C161" s="11" t="s">
        <v>255</v>
      </c>
      <c r="D161" s="11">
        <v>0.32048079319264</v>
      </c>
      <c r="E161" s="11">
        <v>0.84902657073222598</v>
      </c>
      <c r="F161" s="11">
        <v>0.14157071624009662</v>
      </c>
    </row>
    <row r="162" spans="1:6" x14ac:dyDescent="0.2">
      <c r="A162" s="11">
        <v>153</v>
      </c>
      <c r="B162" s="11" t="s">
        <v>154</v>
      </c>
      <c r="C162" s="11" t="s">
        <v>345</v>
      </c>
      <c r="D162" s="11">
        <v>0.19276955951743299</v>
      </c>
      <c r="E162" s="11">
        <v>0.466807241384876</v>
      </c>
      <c r="F162" s="11">
        <v>0.34134438135811862</v>
      </c>
    </row>
    <row r="163" spans="1:6" x14ac:dyDescent="0.2">
      <c r="A163" s="11">
        <v>154</v>
      </c>
      <c r="B163" s="11" t="s">
        <v>155</v>
      </c>
      <c r="C163" s="11" t="s">
        <v>346</v>
      </c>
      <c r="D163" s="11">
        <v>-0.43842786621937802</v>
      </c>
      <c r="E163" s="11">
        <v>0.540456463178556</v>
      </c>
      <c r="F163" s="11">
        <v>0.28810018477715027</v>
      </c>
    </row>
    <row r="164" spans="1:6" x14ac:dyDescent="0.2">
      <c r="A164" s="11">
        <v>155</v>
      </c>
      <c r="B164" s="11" t="s">
        <v>156</v>
      </c>
      <c r="C164" s="11" t="s">
        <v>198</v>
      </c>
      <c r="D164" s="11">
        <v>0.71019316994100001</v>
      </c>
      <c r="E164" s="11">
        <v>1.1130252062446899</v>
      </c>
      <c r="F164" s="11">
        <v>7.7085872749299789E-2</v>
      </c>
    </row>
    <row r="165" spans="1:6" x14ac:dyDescent="0.2">
      <c r="A165" s="11">
        <v>156</v>
      </c>
      <c r="B165" s="11" t="s">
        <v>71</v>
      </c>
      <c r="C165" s="11" t="s">
        <v>256</v>
      </c>
      <c r="D165" s="11">
        <v>0.41026465244556898</v>
      </c>
      <c r="E165" s="11">
        <v>0.90473193680140196</v>
      </c>
      <c r="F165" s="11">
        <v>0.12452830110042147</v>
      </c>
    </row>
    <row r="166" spans="1:6" x14ac:dyDescent="0.2">
      <c r="A166" s="11">
        <v>157</v>
      </c>
      <c r="B166" s="11" t="s">
        <v>157</v>
      </c>
      <c r="C166" s="11" t="s">
        <v>347</v>
      </c>
      <c r="D166" s="11">
        <v>-5.9013614566644897E-2</v>
      </c>
      <c r="E166" s="11">
        <v>0.31423188269549701</v>
      </c>
      <c r="F166" s="11">
        <v>0.4850294594098376</v>
      </c>
    </row>
    <row r="167" spans="1:6" x14ac:dyDescent="0.2">
      <c r="A167" s="11">
        <v>158</v>
      </c>
      <c r="B167" s="11" t="s">
        <v>158</v>
      </c>
      <c r="C167" s="11" t="s">
        <v>348</v>
      </c>
      <c r="D167" s="11">
        <v>0.131186326198314</v>
      </c>
      <c r="E167" s="11">
        <v>0.67562105579953302</v>
      </c>
      <c r="F167" s="11">
        <v>0.21104688390283147</v>
      </c>
    </row>
    <row r="168" spans="1:6" x14ac:dyDescent="0.2">
      <c r="A168" s="11">
        <v>159</v>
      </c>
      <c r="B168" s="11" t="s">
        <v>159</v>
      </c>
      <c r="C168" s="11" t="s">
        <v>349</v>
      </c>
      <c r="D168" s="11">
        <v>2.6844156502580301E-2</v>
      </c>
      <c r="E168" s="11">
        <v>0.15391483352586</v>
      </c>
      <c r="F168" s="11">
        <v>0.70159286943468713</v>
      </c>
    </row>
    <row r="169" spans="1:6" x14ac:dyDescent="0.2">
      <c r="A169" s="11">
        <v>160</v>
      </c>
      <c r="B169" s="11" t="s">
        <v>160</v>
      </c>
      <c r="C169" s="11" t="s">
        <v>350</v>
      </c>
      <c r="D169" s="11">
        <v>-0.104259487450946</v>
      </c>
      <c r="E169" s="11">
        <v>0.27143711825786399</v>
      </c>
      <c r="F169" s="11">
        <v>0.5352576484166679</v>
      </c>
    </row>
    <row r="170" spans="1:6" x14ac:dyDescent="0.2">
      <c r="A170" s="11">
        <v>161</v>
      </c>
      <c r="B170" s="11" t="s">
        <v>161</v>
      </c>
      <c r="C170" s="11" t="s">
        <v>259</v>
      </c>
      <c r="D170" s="11">
        <v>-2.42816397671319E-2</v>
      </c>
      <c r="E170" s="11">
        <v>0.17724035645900499</v>
      </c>
      <c r="F170" s="11">
        <v>0.66490506849501774</v>
      </c>
    </row>
    <row r="171" spans="1:6" x14ac:dyDescent="0.2">
      <c r="A171" s="11">
        <v>162</v>
      </c>
      <c r="B171" s="11" t="s">
        <v>162</v>
      </c>
      <c r="C171" s="11" t="s">
        <v>351</v>
      </c>
      <c r="D171" s="11">
        <v>-6.7776450583462405E-2</v>
      </c>
      <c r="E171" s="11">
        <v>8.2610085887093204E-2</v>
      </c>
      <c r="F171" s="11">
        <v>0.82677990807806778</v>
      </c>
    </row>
    <row r="172" spans="1:6" x14ac:dyDescent="0.2">
      <c r="A172" s="11">
        <v>163</v>
      </c>
      <c r="B172" s="11" t="s">
        <v>164</v>
      </c>
      <c r="C172" s="11" t="s">
        <v>352</v>
      </c>
      <c r="D172" s="11">
        <v>9.4764002786803303E-2</v>
      </c>
      <c r="E172" s="11">
        <v>0.23002463199328199</v>
      </c>
      <c r="F172" s="11">
        <v>0.58881025870366188</v>
      </c>
    </row>
    <row r="173" spans="1:6" x14ac:dyDescent="0.2">
      <c r="A173" s="11">
        <v>164</v>
      </c>
      <c r="B173" s="11" t="s">
        <v>166</v>
      </c>
      <c r="C173" s="11" t="s">
        <v>354</v>
      </c>
      <c r="D173" s="11">
        <v>2.1198858094105998E-2</v>
      </c>
      <c r="E173" s="11">
        <v>2.50324751233055E-2</v>
      </c>
      <c r="F173" s="11">
        <v>0.94399028513544758</v>
      </c>
    </row>
    <row r="174" spans="1:6" x14ac:dyDescent="0.2">
      <c r="A174" s="11">
        <v>165</v>
      </c>
      <c r="B174" s="11" t="s">
        <v>80</v>
      </c>
      <c r="C174" s="11" t="s">
        <v>267</v>
      </c>
      <c r="D174" s="11">
        <v>-0.42238129294962301</v>
      </c>
      <c r="E174" s="11">
        <v>0.74326369708422302</v>
      </c>
      <c r="F174" s="11">
        <v>0.18060771700953232</v>
      </c>
    </row>
    <row r="175" spans="1:6" x14ac:dyDescent="0.2">
      <c r="A175" s="11">
        <v>166</v>
      </c>
      <c r="B175" s="11" t="s">
        <v>167</v>
      </c>
      <c r="C175" s="11" t="s">
        <v>269</v>
      </c>
      <c r="D175" s="11">
        <v>6.5902019096409206E-2</v>
      </c>
      <c r="E175" s="11">
        <v>0.21306705306409099</v>
      </c>
      <c r="F175" s="11">
        <v>0.61225585494799772</v>
      </c>
    </row>
    <row r="176" spans="1:6" x14ac:dyDescent="0.2">
      <c r="A176" s="11">
        <v>167</v>
      </c>
      <c r="B176" s="11" t="s">
        <v>168</v>
      </c>
      <c r="C176" s="11" t="s">
        <v>355</v>
      </c>
      <c r="D176" s="11">
        <v>0.16229789487777099</v>
      </c>
      <c r="E176" s="11">
        <v>0.303858505045704</v>
      </c>
      <c r="F176" s="11">
        <v>0.49675413965978649</v>
      </c>
    </row>
    <row r="177" spans="1:6" x14ac:dyDescent="0.2">
      <c r="A177" s="11">
        <v>168</v>
      </c>
      <c r="B177" s="11" t="s">
        <v>169</v>
      </c>
      <c r="C177" s="11" t="s">
        <v>356</v>
      </c>
      <c r="D177" s="11">
        <v>0.31660334855180799</v>
      </c>
      <c r="E177" s="11">
        <v>0.72486843715835603</v>
      </c>
      <c r="F177" s="11">
        <v>0.18842197984841677</v>
      </c>
    </row>
    <row r="178" spans="1:6" x14ac:dyDescent="0.2">
      <c r="A178" s="11">
        <v>169</v>
      </c>
      <c r="B178" s="11" t="s">
        <v>170</v>
      </c>
      <c r="C178" s="11" t="s">
        <v>357</v>
      </c>
      <c r="D178" s="11">
        <v>3.7519105128975397E-2</v>
      </c>
      <c r="E178" s="11">
        <v>7.2544155381865094E-2</v>
      </c>
      <c r="F178" s="11">
        <v>0.84616653339261061</v>
      </c>
    </row>
    <row r="179" spans="1:6" x14ac:dyDescent="0.2">
      <c r="A179" s="11">
        <v>170</v>
      </c>
      <c r="B179" s="11" t="s">
        <v>82</v>
      </c>
      <c r="C179" s="11" t="s">
        <v>270</v>
      </c>
      <c r="D179" s="11">
        <v>0.188209679599183</v>
      </c>
      <c r="E179" s="11">
        <v>1.1938438339901301</v>
      </c>
      <c r="F179" s="11">
        <v>6.3996491623457011E-2</v>
      </c>
    </row>
    <row r="180" spans="1:6" x14ac:dyDescent="0.2">
      <c r="A180" s="11">
        <v>171</v>
      </c>
      <c r="B180" s="11" t="s">
        <v>171</v>
      </c>
      <c r="C180" s="11" t="s">
        <v>358</v>
      </c>
      <c r="D180" s="11">
        <v>-0.323815241167623</v>
      </c>
      <c r="E180" s="11">
        <v>0.69105257095659001</v>
      </c>
      <c r="F180" s="11">
        <v>0.20367955105172458</v>
      </c>
    </row>
    <row r="181" spans="1:6" x14ac:dyDescent="0.2">
      <c r="A181" s="11">
        <v>172</v>
      </c>
      <c r="B181" s="11" t="s">
        <v>172</v>
      </c>
      <c r="C181" s="11" t="s">
        <v>359</v>
      </c>
      <c r="D181" s="11">
        <v>-6.9900760562738598E-2</v>
      </c>
      <c r="E181" s="11">
        <v>0.21017409237363599</v>
      </c>
      <c r="F181" s="11">
        <v>0.61634788157881037</v>
      </c>
    </row>
    <row r="182" spans="1:6" x14ac:dyDescent="0.2">
      <c r="A182" s="11">
        <v>173</v>
      </c>
      <c r="B182" s="11" t="s">
        <v>84</v>
      </c>
      <c r="C182" s="11" t="s">
        <v>360</v>
      </c>
      <c r="D182" s="11">
        <v>-0.356802637126588</v>
      </c>
      <c r="E182" s="11">
        <v>0.99000553859830098</v>
      </c>
      <c r="F182" s="11">
        <v>0.1023279942212367</v>
      </c>
    </row>
    <row r="183" spans="1:6" x14ac:dyDescent="0.2">
      <c r="A183" s="11">
        <v>174</v>
      </c>
      <c r="B183" s="11" t="s">
        <v>87</v>
      </c>
      <c r="C183" s="11" t="s">
        <v>276</v>
      </c>
      <c r="D183" s="11">
        <v>-0.23068831131754999</v>
      </c>
      <c r="E183" s="11">
        <v>1.21389197211704</v>
      </c>
      <c r="F183" s="11">
        <v>6.1109401159979052E-2</v>
      </c>
    </row>
    <row r="184" spans="1:6" x14ac:dyDescent="0.2">
      <c r="A184" s="11">
        <v>175</v>
      </c>
      <c r="B184" s="11" t="s">
        <v>175</v>
      </c>
      <c r="C184" s="11" t="s">
        <v>361</v>
      </c>
      <c r="D184" s="11">
        <v>9.6046305361983997E-2</v>
      </c>
      <c r="E184" s="11">
        <v>0.49776593047321999</v>
      </c>
      <c r="F184" s="11">
        <v>0.31785867560903658</v>
      </c>
    </row>
    <row r="185" spans="1:6" x14ac:dyDescent="0.2">
      <c r="A185" s="11">
        <v>176</v>
      </c>
      <c r="B185" s="11" t="s">
        <v>88</v>
      </c>
      <c r="C185" s="11" t="s">
        <v>277</v>
      </c>
      <c r="D185" s="11">
        <v>-0.22051821590019599</v>
      </c>
      <c r="E185" s="11">
        <v>0.44451364905838697</v>
      </c>
      <c r="F185" s="11">
        <v>0.35932410369746487</v>
      </c>
    </row>
    <row r="186" spans="1:6" x14ac:dyDescent="0.2">
      <c r="A186" s="11">
        <v>177</v>
      </c>
      <c r="B186" s="11" t="s">
        <v>89</v>
      </c>
      <c r="C186" s="11" t="s">
        <v>278</v>
      </c>
      <c r="D186" s="11">
        <v>0.57627340395879001</v>
      </c>
      <c r="E186" s="11">
        <v>1.1595981298565601</v>
      </c>
      <c r="F186" s="11">
        <v>6.924714462121101E-2</v>
      </c>
    </row>
  </sheetData>
  <conditionalFormatting sqref="A6">
    <cfRule type="containsText" dxfId="3" priority="1" operator="containsText" text="p-value &lt;0.05">
      <formula>NOT(ISERROR(SEARCH("p-value &lt;0.05",A6)))</formula>
    </cfRule>
  </conditionalFormatting>
  <conditionalFormatting sqref="D10:D186">
    <cfRule type="cellIs" dxfId="2" priority="2" operator="lessThan">
      <formula>-0.75</formula>
    </cfRule>
    <cfRule type="cellIs" dxfId="1" priority="3" operator="greaterThan">
      <formula>0.75</formula>
    </cfRule>
  </conditionalFormatting>
  <conditionalFormatting sqref="F10:F186">
    <cfRule type="cellIs" dxfId="0" priority="4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_S1</vt:lpstr>
      <vt:lpstr>Table_S2</vt:lpstr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umit Paliwal</cp:lastModifiedBy>
  <dcterms:created xsi:type="dcterms:W3CDTF">2025-02-10T11:04:22Z</dcterms:created>
  <dcterms:modified xsi:type="dcterms:W3CDTF">2025-12-24T15:29:21Z</dcterms:modified>
</cp:coreProperties>
</file>